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.kück\Documents\2ManuPreparation\Blank-Landeshammer\"/>
    </mc:Choice>
  </mc:AlternateContent>
  <bookViews>
    <workbookView xWindow="0" yWindow="0" windowWidth="25600" windowHeight="10650" activeTab="2"/>
  </bookViews>
  <sheets>
    <sheet name="SAAV" sheetId="5" r:id="rId1"/>
    <sheet name="StopLoss" sheetId="10" r:id="rId2"/>
    <sheet name="SAAV_Inclusion" sheetId="11" r:id="rId3"/>
  </sheets>
  <definedNames>
    <definedName name="_xlnm._FilterDatabase" localSheetId="0" hidden="1">SAAV!$A$1:$L$114</definedName>
    <definedName name="_xlnm._FilterDatabase" localSheetId="1" hidden="1">StopLoss!$A$1:$N$16</definedName>
  </definedNames>
  <calcPr calcId="162913"/>
</workbook>
</file>

<file path=xl/calcChain.xml><?xml version="1.0" encoding="utf-8"?>
<calcChain xmlns="http://schemas.openxmlformats.org/spreadsheetml/2006/main">
  <c r="N4" i="5" l="1"/>
  <c r="N5" i="5"/>
  <c r="N6" i="5"/>
  <c r="M4" i="5"/>
  <c r="M5" i="5"/>
  <c r="M6" i="5"/>
  <c r="M7" i="5"/>
  <c r="L4" i="5"/>
  <c r="L5" i="5"/>
  <c r="L6" i="5"/>
  <c r="L7" i="5"/>
</calcChain>
</file>

<file path=xl/sharedStrings.xml><?xml version="1.0" encoding="utf-8"?>
<sst xmlns="http://schemas.openxmlformats.org/spreadsheetml/2006/main" count="1155" uniqueCount="707">
  <si>
    <t>DBSeq</t>
  </si>
  <si>
    <t>Accession</t>
  </si>
  <si>
    <t>APSLEDYVGLLRR</t>
  </si>
  <si>
    <t>SMAC_03280.3_t1</t>
  </si>
  <si>
    <t>DCLGELVLPAMQR</t>
  </si>
  <si>
    <t>DCLRELVLPAMQR</t>
  </si>
  <si>
    <t>SMAC_07058.3_t1</t>
  </si>
  <si>
    <t>DFGTDLQSLR</t>
  </si>
  <si>
    <t>DFRTDLQSLR</t>
  </si>
  <si>
    <t>SMAC_07972.3_t1</t>
  </si>
  <si>
    <t>DPRNADPLFTK</t>
  </si>
  <si>
    <t>SMAC_04831.3_t1</t>
  </si>
  <si>
    <t>EFAGQAALQAK</t>
  </si>
  <si>
    <t>EFARQAALQAK</t>
  </si>
  <si>
    <t>SMAC_05454.3_t1</t>
  </si>
  <si>
    <t>SMAC_02643.3_t1</t>
  </si>
  <si>
    <t>LPNGQLRTLPQKK</t>
  </si>
  <si>
    <t>LQYAELNSAHETLSRK</t>
  </si>
  <si>
    <t>SMAC_06265.3_t1</t>
  </si>
  <si>
    <t>QTSADDWLRLVSDDK</t>
  </si>
  <si>
    <t>SMAC_04557.3_t1</t>
  </si>
  <si>
    <t>SLGGQTAESFDETKR</t>
  </si>
  <si>
    <t>SLRGQTAESFDETKR</t>
  </si>
  <si>
    <t>SMAC_01798.3_t1</t>
  </si>
  <si>
    <t>SSRGQQLHDLLK</t>
  </si>
  <si>
    <t>SMAC_08794.3_t1</t>
  </si>
  <si>
    <t>SMAC_08246.3_t1</t>
  </si>
  <si>
    <t>VDLDSRTVEVDLKK</t>
  </si>
  <si>
    <t>GSTAATLQSLADKNEK</t>
  </si>
  <si>
    <t>SMAC_03184.3_t1</t>
  </si>
  <si>
    <t>LLKDEETVESYK</t>
  </si>
  <si>
    <t>SMAC_02013.3_t1</t>
  </si>
  <si>
    <t>FTKEESDWGFTR</t>
  </si>
  <si>
    <t>KLTPPKEVTAK</t>
  </si>
  <si>
    <t>SMAC_07906.3_t1</t>
  </si>
  <si>
    <t>VEELPEEEVKK</t>
  </si>
  <si>
    <t>SMAC_01320.3_t1</t>
  </si>
  <si>
    <t>GCEPTASGLADALK</t>
  </si>
  <si>
    <t>GYEPTASGLADALK</t>
  </si>
  <si>
    <t>SMAC_08400.3_t1</t>
  </si>
  <si>
    <t>LGNLCGGPSDVK</t>
  </si>
  <si>
    <t>LGNLYGGPSDVK</t>
  </si>
  <si>
    <t>SMAC_07080.3_t1</t>
  </si>
  <si>
    <t>LKEFYEAAEVK</t>
  </si>
  <si>
    <t>SMAC_06093.3_t1</t>
  </si>
  <si>
    <t>LLQDCEVDVNR</t>
  </si>
  <si>
    <t>LLQDYEVDVNR</t>
  </si>
  <si>
    <t>SMAC_05728.3_t1</t>
  </si>
  <si>
    <t>TPVYYLDVAPR</t>
  </si>
  <si>
    <t>SMAC_01428.3_t1</t>
  </si>
  <si>
    <t>SMAC_06055.3_t1</t>
  </si>
  <si>
    <t>EDMVAAGAEGPDPVVLGR</t>
  </si>
  <si>
    <t>SMAC_03647.3_t1</t>
  </si>
  <si>
    <t>FFTDVSGVGLEYWGTK</t>
  </si>
  <si>
    <t>FFTDMSGVGLEYWGTK</t>
  </si>
  <si>
    <t>SMAC_04358.3_t1</t>
  </si>
  <si>
    <t>SMAC_02980.3_t1</t>
  </si>
  <si>
    <t>LVKEEDELANR</t>
  </si>
  <si>
    <t>LMKEEDELANR</t>
  </si>
  <si>
    <t>SMAC_05435.3_t1</t>
  </si>
  <si>
    <t>TNDVVLSVTGNKPK</t>
  </si>
  <si>
    <t>TNDVVLSMTGNKPK</t>
  </si>
  <si>
    <t>SMAC_05172.3_t1</t>
  </si>
  <si>
    <t>AGFCLEPGR</t>
  </si>
  <si>
    <t>AGFCLEPSR</t>
  </si>
  <si>
    <t>AHQSLFVTGNLLHR</t>
  </si>
  <si>
    <t>SMAC_07583.3_t1</t>
  </si>
  <si>
    <t>EDDAVFFFNYR</t>
  </si>
  <si>
    <t>EDDTVFFFNYR</t>
  </si>
  <si>
    <t>SMAC_03693.3_t1</t>
  </si>
  <si>
    <t>ELGELLQLGQR</t>
  </si>
  <si>
    <t>ELSELLQLGQR</t>
  </si>
  <si>
    <t>SMAC_08623.3_t1</t>
  </si>
  <si>
    <t>FNGGDYENSVADQQR</t>
  </si>
  <si>
    <t>FNSGDYENSVADQQR</t>
  </si>
  <si>
    <t>SMAC_09126.3_t1</t>
  </si>
  <si>
    <t>KLGLTKPSVR</t>
  </si>
  <si>
    <t>SMAC_00652.3_t1</t>
  </si>
  <si>
    <t>LTSGSWDNTLK</t>
  </si>
  <si>
    <t>SMAC_12971.3_t1</t>
  </si>
  <si>
    <t>LEDDDSLVPLFTK</t>
  </si>
  <si>
    <t>SMAC_04077.3_t1</t>
  </si>
  <si>
    <t>SMAC_04927.3_t1</t>
  </si>
  <si>
    <t>LGFGNAELLQDTDWK</t>
  </si>
  <si>
    <t>LGFSNAELLQDTDWK</t>
  </si>
  <si>
    <t>SMAC_07760.3_t1</t>
  </si>
  <si>
    <t>LPSEEEAGQLR</t>
  </si>
  <si>
    <t>LQDLLTGLASSGK</t>
  </si>
  <si>
    <t>SMAC_07452.3_t1</t>
  </si>
  <si>
    <t>NATGNEFPLKEK</t>
  </si>
  <si>
    <t>SMAC_00823.3_t1</t>
  </si>
  <si>
    <t>NFEESSSDVGGDGYR</t>
  </si>
  <si>
    <t>NFEESSSDVSGDGYR</t>
  </si>
  <si>
    <t>SMAC_07551.3_t1</t>
  </si>
  <si>
    <t>SPGDFLGDELLR</t>
  </si>
  <si>
    <t>SPSDFLGDELLR</t>
  </si>
  <si>
    <t>SMAC_01557.3_t1</t>
  </si>
  <si>
    <t>SSEEALHLDGTR</t>
  </si>
  <si>
    <t>SSEEALHLDSTR</t>
  </si>
  <si>
    <t>SMAC_03371.3_t1</t>
  </si>
  <si>
    <t>SSGLRPLDPGEQR</t>
  </si>
  <si>
    <t>SSGLRPLDPSEQR</t>
  </si>
  <si>
    <t>SMAC_03525.3_t1</t>
  </si>
  <si>
    <t>TELAAPLEPVVAVPVTVK</t>
  </si>
  <si>
    <t>SMAC_00989.3_t1</t>
  </si>
  <si>
    <t>VGDLTSSHLVYSVR</t>
  </si>
  <si>
    <t>SMAC_04449.3_t1</t>
  </si>
  <si>
    <t>SMAC_00082.3_t1</t>
  </si>
  <si>
    <t>VLTLTGGCDAVSK</t>
  </si>
  <si>
    <t>SMAC_00067.3_t1</t>
  </si>
  <si>
    <t>YLDSLLDLLLK</t>
  </si>
  <si>
    <t>SMAC_01896.3_t1</t>
  </si>
  <si>
    <t>YYTVYDLGADTVGLATAK</t>
  </si>
  <si>
    <t>SMAC_03712.3_t1</t>
  </si>
  <si>
    <t>QSVSQPVQTGLK</t>
  </si>
  <si>
    <t>QSVNQPVQTGLK</t>
  </si>
  <si>
    <t>SMAC_05959.3_t1</t>
  </si>
  <si>
    <t>AEAENLVAEAQLSNVTR</t>
  </si>
  <si>
    <t>AEAENLVAEAQLSNLTR</t>
  </si>
  <si>
    <t>SMAC_05820.3_t1</t>
  </si>
  <si>
    <t>ALDLLGDLTEKEK</t>
  </si>
  <si>
    <t>SMAC_07106.3_t1</t>
  </si>
  <si>
    <t>SMAC_06516.3_t1</t>
  </si>
  <si>
    <t>AVGDFEFKK</t>
  </si>
  <si>
    <t>ALGDFEFKK</t>
  </si>
  <si>
    <t>DLAGDQLLGTYQLK</t>
  </si>
  <si>
    <t>EDFLQQNGYSDYDQFCPVWK</t>
  </si>
  <si>
    <t>EDFLQQNGYSDYDQFCPLWK</t>
  </si>
  <si>
    <t>SMAC_07533.3_t1</t>
  </si>
  <si>
    <t>FLAALLPK</t>
  </si>
  <si>
    <t>SMAC_04482.3_t1</t>
  </si>
  <si>
    <t>FLGPNGFNLK</t>
  </si>
  <si>
    <t>SMAC_00901.3_t1</t>
  </si>
  <si>
    <t>FVSNEAVDFLDK</t>
  </si>
  <si>
    <t>FVSNEALDFLDK</t>
  </si>
  <si>
    <t>SMAC_02854.3_t1</t>
  </si>
  <si>
    <t>SMAC_00808.3_t1</t>
  </si>
  <si>
    <t>KADADALDLLAR</t>
  </si>
  <si>
    <t>SMAC_04408.3_t1</t>
  </si>
  <si>
    <t>LLLDGVAEFK</t>
  </si>
  <si>
    <t>SMAC_05794.3_t1</t>
  </si>
  <si>
    <t>LMQVLLQLLNTLNGK</t>
  </si>
  <si>
    <t>LQEFDKFWSAVSK</t>
  </si>
  <si>
    <t>LQEFDKFWSALSK</t>
  </si>
  <si>
    <t>LQLLELLR</t>
  </si>
  <si>
    <t>SMAC_07179.3_t1</t>
  </si>
  <si>
    <t>NADDVVVTCALR</t>
  </si>
  <si>
    <t>NADDLVVTCALR</t>
  </si>
  <si>
    <t>SMAC_03432.3_t1</t>
  </si>
  <si>
    <t>NNPVPLSLSVDTWDR</t>
  </si>
  <si>
    <t>SMAC_09567.3_t1</t>
  </si>
  <si>
    <t>NPGDLNLVLGHLK</t>
  </si>
  <si>
    <t>SMAC_03040.3_t1</t>
  </si>
  <si>
    <t>QDALSMYYDLLFGR</t>
  </si>
  <si>
    <t>SMAC_00841.3_t1</t>
  </si>
  <si>
    <t>TLSQCGLNSGSLVLR</t>
  </si>
  <si>
    <t>SMAC_04581.3_t1</t>
  </si>
  <si>
    <t>SMAC_05125.3_t1</t>
  </si>
  <si>
    <t>SMAC_09034.3_t1</t>
  </si>
  <si>
    <t>AAAENAVPDVPEVK</t>
  </si>
  <si>
    <t>AAAKNAVPDVPEVK</t>
  </si>
  <si>
    <t>SMAC_02336.3_t1</t>
  </si>
  <si>
    <t>AETPTKEEEDKEWR</t>
  </si>
  <si>
    <t>AKTPTKEEEDKEWR</t>
  </si>
  <si>
    <t>SMAC_08099.3_t1</t>
  </si>
  <si>
    <t>DVAKTTVLELFK</t>
  </si>
  <si>
    <t>SMAC_00859.3_t1</t>
  </si>
  <si>
    <t>EGLFKEELLPLK</t>
  </si>
  <si>
    <t>ESEKVHFLK</t>
  </si>
  <si>
    <t>ESKKVHFLK</t>
  </si>
  <si>
    <t>SMAC_02474.3_t1</t>
  </si>
  <si>
    <t>FGVKNNVDMVFASFLR</t>
  </si>
  <si>
    <t>FTEEESDWGFTR</t>
  </si>
  <si>
    <t>GLAQAAEEALPALK</t>
  </si>
  <si>
    <t>GLAQAAKEALPALK</t>
  </si>
  <si>
    <t>SMAC_02927.3_t1</t>
  </si>
  <si>
    <t>GNDSPVEYYKK</t>
  </si>
  <si>
    <t>GNDSPVKYYKK</t>
  </si>
  <si>
    <t>SMAC_03233.3_t1</t>
  </si>
  <si>
    <t>GVEDSTAALER</t>
  </si>
  <si>
    <t>GVKDSTAALER</t>
  </si>
  <si>
    <t>SMAC_01210.3_t1</t>
  </si>
  <si>
    <t>KDETAEPFGEGTLHAK</t>
  </si>
  <si>
    <t>KDKTAEPFGEGTLHAK</t>
  </si>
  <si>
    <t>SMAC_01292.3_t1</t>
  </si>
  <si>
    <t>KLTPPEEVTAK</t>
  </si>
  <si>
    <t>LDKAELVAVNPDAR</t>
  </si>
  <si>
    <t>SMAC_00353.3_t1</t>
  </si>
  <si>
    <t>LDEDLYMKTEK</t>
  </si>
  <si>
    <t>LDKDLYMKTEK</t>
  </si>
  <si>
    <t>SMAC_05909.3_t1</t>
  </si>
  <si>
    <t>LDQADDLTALKK</t>
  </si>
  <si>
    <t>SMAC_01378.3_t1</t>
  </si>
  <si>
    <t>LKELGLKPLAK</t>
  </si>
  <si>
    <t>SMAC_05789.3_t1</t>
  </si>
  <si>
    <t>LETQVEELK</t>
  </si>
  <si>
    <t>LETQVKELK</t>
  </si>
  <si>
    <t>SMAC_07536.3_t1</t>
  </si>
  <si>
    <t>LLAFNPVER</t>
  </si>
  <si>
    <t>LLAFNPVKR</t>
  </si>
  <si>
    <t>SMAC_03492.3_t1</t>
  </si>
  <si>
    <t>LLESKGLHR</t>
  </si>
  <si>
    <t>SMAC_05340.3_t1</t>
  </si>
  <si>
    <t>LNLLEDSALPAMR</t>
  </si>
  <si>
    <t>LNLLKDSALPAMR</t>
  </si>
  <si>
    <t>SMAC_05215.3_t1</t>
  </si>
  <si>
    <t>LTDGDSKEDENYSVR</t>
  </si>
  <si>
    <t>SMAC_00234.3_t1</t>
  </si>
  <si>
    <t>LVDLKDFSVKYTVK</t>
  </si>
  <si>
    <t>SMAC_06772.3_t1</t>
  </si>
  <si>
    <t>MDPAYDKLCR</t>
  </si>
  <si>
    <t>MSSADAEDRQNFFK</t>
  </si>
  <si>
    <t>MSSADAKDRQNFFK</t>
  </si>
  <si>
    <t>NWLTEEGLK</t>
  </si>
  <si>
    <t>NWLTKEGLK</t>
  </si>
  <si>
    <t>SMAC_02892.3_t1</t>
  </si>
  <si>
    <t>SDEELLKELLPLVQQHR</t>
  </si>
  <si>
    <t>SQAFENSATGGSGSFEDAQKELEK</t>
  </si>
  <si>
    <t>SQAFENSATGGSGSFKDAQKELEK</t>
  </si>
  <si>
    <t>SMAC_01999.3_t1</t>
  </si>
  <si>
    <t>VKDPVDLQTMER</t>
  </si>
  <si>
    <t>SMAC_08133.3_t1</t>
  </si>
  <si>
    <t>VEELPEEEVEK</t>
  </si>
  <si>
    <t>VGAVATKNLTSTR</t>
  </si>
  <si>
    <t>SMAC_03231.3_t1</t>
  </si>
  <si>
    <t>SMAC_03197.3_t1</t>
  </si>
  <si>
    <t>WDPEGTLRK</t>
  </si>
  <si>
    <t>WDPKGTLRK</t>
  </si>
  <si>
    <t>YGKDDVDGLDTAYR</t>
  </si>
  <si>
    <t>LANAGGLLLNNR</t>
  </si>
  <si>
    <t>SMAC_12795.3_t1</t>
  </si>
  <si>
    <t>ATLVNLTGLAGSSNTTGDEQKR</t>
  </si>
  <si>
    <t>ATLVNLTGLAGSSNTTGDEQKK</t>
  </si>
  <si>
    <t>SMAC_03433.3_t1</t>
  </si>
  <si>
    <t>FDSVLAPALK</t>
  </si>
  <si>
    <t>SMAC_07186.3_t1</t>
  </si>
  <si>
    <t>KEDLAALVK</t>
  </si>
  <si>
    <t>SMAC_06851.3_t1</t>
  </si>
  <si>
    <t>KPVTVEAVPEPR</t>
  </si>
  <si>
    <t>KPVTVEAVPEPK</t>
  </si>
  <si>
    <t>SMAC_00211.3_t1</t>
  </si>
  <si>
    <t>LSTSAANADPAATTDKR</t>
  </si>
  <si>
    <t>LSTSAANADPAATTDKK</t>
  </si>
  <si>
    <t>SMAC_01839.3_t1</t>
  </si>
  <si>
    <t>NATGNEFPLK</t>
  </si>
  <si>
    <t>VESLVCDVSK</t>
  </si>
  <si>
    <t>SMAC_05988.3_t1</t>
  </si>
  <si>
    <t>VWDGPKPVGLK</t>
  </si>
  <si>
    <t>YRPGTVALR</t>
  </si>
  <si>
    <t>YKPGTVALR</t>
  </si>
  <si>
    <t>SMAC_02363.3_t1</t>
  </si>
  <si>
    <t>SMAC_07332.3_t1</t>
  </si>
  <si>
    <t>DSLLNQVQ</t>
  </si>
  <si>
    <t>ELDEPTFFQ</t>
  </si>
  <si>
    <t>KLDHELGLKQ</t>
  </si>
  <si>
    <t>SMAC_04800.3_t1</t>
  </si>
  <si>
    <t>NFTEAELR</t>
  </si>
  <si>
    <t>NFTEAELQ</t>
  </si>
  <si>
    <t>QLSGDTGNTFLGQ</t>
  </si>
  <si>
    <t>SMAC_04453.3_t1</t>
  </si>
  <si>
    <t>VNWREDVDR</t>
  </si>
  <si>
    <t>VNWQEDVDR</t>
  </si>
  <si>
    <t>N_crassa_ID</t>
  </si>
  <si>
    <t>F_graminearum_ID</t>
  </si>
  <si>
    <t>Editing conserved: Protein</t>
  </si>
  <si>
    <t>Editing conserved: Site</t>
  </si>
  <si>
    <t>x</t>
  </si>
  <si>
    <t>Fusarium_verticillioides_ID</t>
  </si>
  <si>
    <t>NCU06251</t>
  </si>
  <si>
    <t>Neurospora_tetrasperma_ID</t>
  </si>
  <si>
    <t>Pyronema_omphalodes_ID</t>
  </si>
  <si>
    <t>NEUTE1DRAFT_116898</t>
  </si>
  <si>
    <t>NCU06265</t>
  </si>
  <si>
    <t>NCU00935</t>
  </si>
  <si>
    <t>-</t>
  </si>
  <si>
    <t>NCU00957 (acw-2)</t>
  </si>
  <si>
    <t>Sordaria RNA</t>
  </si>
  <si>
    <t>NCU07404 (gh38-1)</t>
  </si>
  <si>
    <t>NCU04069</t>
  </si>
  <si>
    <t>NCU07273</t>
  </si>
  <si>
    <t>NCU07287</t>
  </si>
  <si>
    <t>NCU07308 (cel-1)</t>
  </si>
  <si>
    <t>NEUTE1DRAFT_61252</t>
  </si>
  <si>
    <t>NCU07693</t>
  </si>
  <si>
    <t>NCU08319</t>
  </si>
  <si>
    <t>NCU06361</t>
  </si>
  <si>
    <t>NCU03010 (lys-3)</t>
  </si>
  <si>
    <t>NCU00604</t>
  </si>
  <si>
    <t>NCU00635</t>
  </si>
  <si>
    <t>NCU00698</t>
  </si>
  <si>
    <t>NCU00743</t>
  </si>
  <si>
    <t>NCU00867</t>
  </si>
  <si>
    <t>NCU04344</t>
  </si>
  <si>
    <t xml:space="preserve">NEUTE1DRAFT_79585 </t>
  </si>
  <si>
    <t>NCU07997</t>
  </si>
  <si>
    <t>FGRAMPH1_01G14529</t>
  </si>
  <si>
    <t>FVEG_10303</t>
  </si>
  <si>
    <t>NCU00461 (gdh-1)</t>
  </si>
  <si>
    <t>NEUTE1DRAFT_63763</t>
  </si>
  <si>
    <t xml:space="preserve">NEUTE1DRAFT_62773PF14613 </t>
  </si>
  <si>
    <t xml:space="preserve">NEUTE1DRAFT_118175PF00459 </t>
  </si>
  <si>
    <t>NEUTE1DRAFT_40040</t>
  </si>
  <si>
    <t xml:space="preserve">NEUTE1DRAFT_126855PF01137 </t>
  </si>
  <si>
    <t>NEUTE1DRAFT_126880</t>
  </si>
  <si>
    <t>NEUTE1DRAFT_54940</t>
  </si>
  <si>
    <t>FGRAMPH1_01G23103</t>
  </si>
  <si>
    <t>NCU07554</t>
  </si>
  <si>
    <t>NEUTE1DRAFT_64002</t>
  </si>
  <si>
    <t>NCU07542 (rad23)</t>
  </si>
  <si>
    <t>NCU01585</t>
  </si>
  <si>
    <t>NCU00145 (hH3v) (but K51R)</t>
  </si>
  <si>
    <t>NCU01792 (hsp90a)</t>
  </si>
  <si>
    <t>NCU03797</t>
  </si>
  <si>
    <t>NEUTE1DRAFT_37552</t>
  </si>
  <si>
    <t>NCU03124 (cka)</t>
  </si>
  <si>
    <t>NEUTE1DRAFT_118888</t>
  </si>
  <si>
    <t>NCU03166 (ad-3A)</t>
  </si>
  <si>
    <t>NCU03207</t>
  </si>
  <si>
    <t>NCU03263</t>
  </si>
  <si>
    <t>NEUTE1DRAFT_72283</t>
  </si>
  <si>
    <t>NCU09903</t>
  </si>
  <si>
    <t xml:space="preserve">NCU01123 </t>
  </si>
  <si>
    <t>NCU01164 (but K475E)</t>
  </si>
  <si>
    <t>NCU01166 (mcb)</t>
  </si>
  <si>
    <t xml:space="preserve">NEUTE1DRAFT_120026PF00027 </t>
  </si>
  <si>
    <t>NCU05560</t>
  </si>
  <si>
    <t>NEUTE1DRAFT_49063</t>
  </si>
  <si>
    <t>NCU05650</t>
  </si>
  <si>
    <t>NCU04796</t>
  </si>
  <si>
    <t>FGRAMPH1_01G20181</t>
  </si>
  <si>
    <t>FVEG_05063</t>
  </si>
  <si>
    <t>NCU02393 (mak-2)</t>
  </si>
  <si>
    <t>NEUTE1DRAFT_117829</t>
  </si>
  <si>
    <t>NCU02358</t>
  </si>
  <si>
    <t>NCU02206</t>
  </si>
  <si>
    <t>FGRAMPH1_01G19379</t>
  </si>
  <si>
    <t>NCU02252 (emp-6)</t>
  </si>
  <si>
    <t>NEUTE1DRAFT_117878</t>
  </si>
  <si>
    <t>NCU02273 (pep4)</t>
  </si>
  <si>
    <t>NCU03357</t>
  </si>
  <si>
    <t>NEUTE1DRAFT_65815</t>
  </si>
  <si>
    <t>NCU02701</t>
  </si>
  <si>
    <t>NEUTE1DRAFT_126368</t>
  </si>
  <si>
    <t xml:space="preserve">NCU04185 (prk-1) </t>
  </si>
  <si>
    <t>NEUTE1DRAFT_115704</t>
  </si>
  <si>
    <t>FGRAMPH1_01G04855</t>
  </si>
  <si>
    <t>NCU04137</t>
  </si>
  <si>
    <t>NEUTE1DRAFT_56774</t>
  </si>
  <si>
    <t xml:space="preserve">FVEG_07537 </t>
  </si>
  <si>
    <t>NCU04133</t>
  </si>
  <si>
    <t>NCU04104</t>
  </si>
  <si>
    <t>NEUTE1DRAFT_127323</t>
  </si>
  <si>
    <t>NCU05169 (cat-4)</t>
  </si>
  <si>
    <t xml:space="preserve">NCU03303PF11470 </t>
  </si>
  <si>
    <t>NCU07719</t>
  </si>
  <si>
    <t>NCU02788 (ric8)</t>
  </si>
  <si>
    <t>NEUTE1DRAFT_106578</t>
  </si>
  <si>
    <t>NCU06075 (ace-8)</t>
  </si>
  <si>
    <t xml:space="preserve">NEUTE1DRAFT_149132 </t>
  </si>
  <si>
    <t>NCU08888</t>
  </si>
  <si>
    <t>NCU07474</t>
  </si>
  <si>
    <t>NCU07446 (vma-4)</t>
  </si>
  <si>
    <t>NEUTE1DRAFT_149253</t>
  </si>
  <si>
    <t>NCU06506</t>
  </si>
  <si>
    <t>NCU01992</t>
  </si>
  <si>
    <t>NEUTE1DRAFT_70784</t>
  </si>
  <si>
    <t>NCU02011</t>
  </si>
  <si>
    <t>NEUTE1DRAFT_70739</t>
  </si>
  <si>
    <t>NCU02634</t>
  </si>
  <si>
    <t>FVEG_03792</t>
  </si>
  <si>
    <t>NEUTE1DRAFT_150487</t>
  </si>
  <si>
    <t>NCU09732</t>
  </si>
  <si>
    <t>FVEG_00675</t>
  </si>
  <si>
    <t>NCU02566</t>
  </si>
  <si>
    <t>NEUTE1DRAFT_126487</t>
  </si>
  <si>
    <t>NCU02540</t>
  </si>
  <si>
    <t>NEUTE1DRAFT_92148</t>
  </si>
  <si>
    <t>NCU06882</t>
  </si>
  <si>
    <t>NCU02514 (atp-1)</t>
  </si>
  <si>
    <t>NCU02480</t>
  </si>
  <si>
    <t>NCU09705</t>
  </si>
  <si>
    <t>NCU04535</t>
  </si>
  <si>
    <t>NCU08499</t>
  </si>
  <si>
    <t>NEUTE1DRAFT_146985</t>
  </si>
  <si>
    <t>NCU04600</t>
  </si>
  <si>
    <t>NEUTE1DRAFT_116085</t>
  </si>
  <si>
    <t>NCU08909 (gel-3)</t>
  </si>
  <si>
    <t>NCU01861</t>
  </si>
  <si>
    <t>NCU06998</t>
  </si>
  <si>
    <t>NCU06240 (pkac-1)</t>
  </si>
  <si>
    <t>NCU06211 (tca-16)</t>
  </si>
  <si>
    <t>NEUTE1DRAFT_116885</t>
  </si>
  <si>
    <t>NCU05222</t>
  </si>
  <si>
    <t>NEUTE1DRAFT_80536</t>
  </si>
  <si>
    <t>NCU05217</t>
  </si>
  <si>
    <t>NCU04415</t>
  </si>
  <si>
    <t>NCU17177</t>
  </si>
  <si>
    <t>NCU01207 (vma-1)</t>
  </si>
  <si>
    <t>NEUTE1DRAFT_115912</t>
  </si>
  <si>
    <t>FGRAMPH1_01G24833</t>
  </si>
  <si>
    <t>NCU01204 (tpm)</t>
  </si>
  <si>
    <t xml:space="preserve">NEUTE1DRAFT_115913PF12718 </t>
  </si>
  <si>
    <t>NCU01189</t>
  </si>
  <si>
    <t>NCU16897</t>
  </si>
  <si>
    <t>NCU07094</t>
  </si>
  <si>
    <t>NCU05980</t>
  </si>
  <si>
    <t>NCU08875</t>
  </si>
  <si>
    <t>NCU00102</t>
  </si>
  <si>
    <t>NCU08423 (bdp-3)</t>
  </si>
  <si>
    <t>NEUTE1DRAFT_130199</t>
  </si>
  <si>
    <t>NCU03368</t>
  </si>
  <si>
    <t xml:space="preserve">FGRAMPH1_01G06011PF02866 </t>
  </si>
  <si>
    <t>NCU04899 (tca-15)</t>
  </si>
  <si>
    <t>NEUTE1DRAFT_59383</t>
  </si>
  <si>
    <t>NCU09450 (rpn-2)</t>
  </si>
  <si>
    <t>NCU00434</t>
  </si>
  <si>
    <t>NEUTE1DRAFT_122431</t>
  </si>
  <si>
    <t>NCU08535</t>
  </si>
  <si>
    <t>NEUTE1DRAFT_82868</t>
  </si>
  <si>
    <t>NCU07027</t>
  </si>
  <si>
    <t>NEUTE1DRAFT_129072</t>
  </si>
  <si>
    <t>NCU05770 (cat-2)</t>
  </si>
  <si>
    <t>NCU08741 (ham-3)</t>
  </si>
  <si>
    <t>PSMs</t>
  </si>
  <si>
    <t>Peptides</t>
  </si>
  <si>
    <t>SMAC_00470.3_t1_ed1</t>
  </si>
  <si>
    <t>SMAC_01428.3_t1_ed1</t>
  </si>
  <si>
    <t>SMAC_01721.3_t1_ed1</t>
  </si>
  <si>
    <t>SMAC_02854.3_t1_ed1</t>
  </si>
  <si>
    <t>SMAC_02936.3_t1_ed1</t>
  </si>
  <si>
    <t>SMAC_02986.3_t1_ed1</t>
  </si>
  <si>
    <t>SMAC_03110.3_t1_ed1</t>
  </si>
  <si>
    <t>SMAC_03227.3_t1_ed1</t>
  </si>
  <si>
    <t>SMAC_03527.3_t1_ed1</t>
  </si>
  <si>
    <t>SMAC_04308.3_t1_ed1</t>
  </si>
  <si>
    <t>SMAC_07972.3_t1_ed1</t>
  </si>
  <si>
    <t>SMAC_08060.3_t1_ed1</t>
  </si>
  <si>
    <t>SMAC_08545.3_t1_ed1</t>
  </si>
  <si>
    <t>SMAC_12891.3_t1_ed1</t>
  </si>
  <si>
    <t>NCU02979</t>
  </si>
  <si>
    <t>FGRAMPH1_01G26479</t>
  </si>
  <si>
    <t>NEUTE1DRAFT_149613</t>
  </si>
  <si>
    <t>NCU05269 (hsp88)</t>
  </si>
  <si>
    <t>NEUTE1DRAFT_100057</t>
  </si>
  <si>
    <t>NCU03218</t>
  </si>
  <si>
    <t>NEUTE1DRAFT_72381</t>
  </si>
  <si>
    <t>NCU03269</t>
  </si>
  <si>
    <t>NCU03610</t>
  </si>
  <si>
    <t>NEUTE1DRAFT_58553</t>
  </si>
  <si>
    <t>FGRAMPH1_01G07249</t>
  </si>
  <si>
    <t>NCU01160</t>
  </si>
  <si>
    <t>NEUTE1DRAFT_57860</t>
  </si>
  <si>
    <t>NCU02356 (wc-1)</t>
  </si>
  <si>
    <t>NEUTE1DRAFT_86082</t>
  </si>
  <si>
    <t>NCU02650 (rpn-5)</t>
  </si>
  <si>
    <t>NEUTE1DRAFT_119032</t>
  </si>
  <si>
    <t>FGRAMPH1_01G18995</t>
  </si>
  <si>
    <t>NEUTE1DRAFT_77832</t>
  </si>
  <si>
    <t>NCU07497</t>
  </si>
  <si>
    <t>NEUTE1DRAFT_88845</t>
  </si>
  <si>
    <t>NCU05889</t>
  </si>
  <si>
    <t>NEUTE1DRAFT_124287</t>
  </si>
  <si>
    <t>Editing conserved: Site + SAAV</t>
  </si>
  <si>
    <t>SAAV_Peptide</t>
  </si>
  <si>
    <t>T100A</t>
  </si>
  <si>
    <t>K632E</t>
  </si>
  <si>
    <t>K325R</t>
  </si>
  <si>
    <t>K95E</t>
  </si>
  <si>
    <t>K199E</t>
  </si>
  <si>
    <t>S338G</t>
  </si>
  <si>
    <t>I43V</t>
  </si>
  <si>
    <t>K350R</t>
  </si>
  <si>
    <t>T343A</t>
  </si>
  <si>
    <t>I413V</t>
  </si>
  <si>
    <t>Q1771R</t>
  </si>
  <si>
    <t>K187E</t>
  </si>
  <si>
    <t>I459V</t>
  </si>
  <si>
    <t>T350A</t>
  </si>
  <si>
    <t>K790E</t>
  </si>
  <si>
    <t>K462E</t>
  </si>
  <si>
    <t>K15E</t>
  </si>
  <si>
    <t>K34E</t>
  </si>
  <si>
    <t>Y132C</t>
  </si>
  <si>
    <t>S166G</t>
  </si>
  <si>
    <t>R110G</t>
  </si>
  <si>
    <t>K77R</t>
  </si>
  <si>
    <t>S659G</t>
  </si>
  <si>
    <t>K851E</t>
  </si>
  <si>
    <t>E54G</t>
  </si>
  <si>
    <t>K190E</t>
  </si>
  <si>
    <t>K43R</t>
  </si>
  <si>
    <t>K107E</t>
  </si>
  <si>
    <t>K192E</t>
  </si>
  <si>
    <t>R556G</t>
  </si>
  <si>
    <t>S1034G</t>
  </si>
  <si>
    <t>I291V</t>
  </si>
  <si>
    <t>K265E</t>
  </si>
  <si>
    <t>K306E</t>
  </si>
  <si>
    <t>I650V</t>
  </si>
  <si>
    <t>I343V</t>
  </si>
  <si>
    <t>E117G</t>
  </si>
  <si>
    <t>K498E</t>
  </si>
  <si>
    <t>K469E</t>
  </si>
  <si>
    <t>K318E</t>
  </si>
  <si>
    <t>R486G</t>
  </si>
  <si>
    <t>S579G</t>
  </si>
  <si>
    <t>I34V</t>
  </si>
  <si>
    <t>K217E</t>
  </si>
  <si>
    <t>K85R</t>
  </si>
  <si>
    <t>K295E</t>
  </si>
  <si>
    <t>S511G</t>
  </si>
  <si>
    <t>M106V</t>
  </si>
  <si>
    <t>T255A</t>
  </si>
  <si>
    <t>T388A</t>
  </si>
  <si>
    <t>S292G</t>
  </si>
  <si>
    <t>M710V</t>
  </si>
  <si>
    <t>I271V</t>
  </si>
  <si>
    <t>S196G</t>
  </si>
  <si>
    <t>Q370R</t>
  </si>
  <si>
    <t>I703V</t>
  </si>
  <si>
    <t>R86G</t>
  </si>
  <si>
    <t>I166V</t>
  </si>
  <si>
    <t>Q149R</t>
  </si>
  <si>
    <t>R51G</t>
  </si>
  <si>
    <t>Q470R</t>
  </si>
  <si>
    <t>Q560R</t>
  </si>
  <si>
    <t>M454V</t>
  </si>
  <si>
    <t>K208E</t>
  </si>
  <si>
    <t>K399E</t>
  </si>
  <si>
    <t>M554V</t>
  </si>
  <si>
    <t>I614V</t>
  </si>
  <si>
    <t>R76G</t>
  </si>
  <si>
    <t>Y137C</t>
  </si>
  <si>
    <t>K271E</t>
  </si>
  <si>
    <t>I691V</t>
  </si>
  <si>
    <t>K429E</t>
  </si>
  <si>
    <t>I183V</t>
  </si>
  <si>
    <t>K389E</t>
  </si>
  <si>
    <t>N184S</t>
  </si>
  <si>
    <t>K70R</t>
  </si>
  <si>
    <t>K100R</t>
  </si>
  <si>
    <t>S317G</t>
  </si>
  <si>
    <t>Y499C</t>
  </si>
  <si>
    <t>R911G</t>
  </si>
  <si>
    <t>I196V</t>
  </si>
  <si>
    <t>K403E</t>
  </si>
  <si>
    <t>K158R</t>
  </si>
  <si>
    <t>R186G</t>
  </si>
  <si>
    <t>Y466C</t>
  </si>
  <si>
    <t>I292V</t>
  </si>
  <si>
    <t>I119V</t>
  </si>
  <si>
    <t>K473R</t>
  </si>
  <si>
    <t>Q107R</t>
  </si>
  <si>
    <t>S148G</t>
  </si>
  <si>
    <t>I753V</t>
  </si>
  <si>
    <t>K65E</t>
  </si>
  <si>
    <t>S538G</t>
  </si>
  <si>
    <t>T14A</t>
  </si>
  <si>
    <t>S398G</t>
  </si>
  <si>
    <t>K595E</t>
  </si>
  <si>
    <t>R1331G</t>
  </si>
  <si>
    <t>K317E</t>
  </si>
  <si>
    <t>K473E</t>
  </si>
  <si>
    <t>R47G</t>
  </si>
  <si>
    <t>Y74C</t>
  </si>
  <si>
    <t>S1100G</t>
  </si>
  <si>
    <t>R281G</t>
  </si>
  <si>
    <t>K400E</t>
  </si>
  <si>
    <t>I1843V</t>
  </si>
  <si>
    <t>K1258E</t>
  </si>
  <si>
    <t>I396M</t>
  </si>
  <si>
    <t>T276A</t>
  </si>
  <si>
    <t>SAAV</t>
  </si>
  <si>
    <t>PROVEAN score (&lt;-2.5 = deleterious)</t>
  </si>
  <si>
    <t>LIEAASEYLGKR</t>
  </si>
  <si>
    <t>SMAC_01370.3_t1</t>
  </si>
  <si>
    <t>K147R</t>
  </si>
  <si>
    <t>NCU00692</t>
  </si>
  <si>
    <t>LQLDVVDAENMGR</t>
  </si>
  <si>
    <t>M781V</t>
  </si>
  <si>
    <t>SMAC_08900.3_t1</t>
  </si>
  <si>
    <t>I170V</t>
  </si>
  <si>
    <t>NEUTE1DRAFT_69229</t>
  </si>
  <si>
    <t>VINEPTAAAIAYGLDK</t>
  </si>
  <si>
    <t>SMAC_03125.3_t1_ed1</t>
  </si>
  <si>
    <t>LIEAASEYLGKK</t>
  </si>
  <si>
    <t>LQLDVMDAENMGR</t>
  </si>
  <si>
    <t>IINEPTAAAIAYGLDK</t>
  </si>
  <si>
    <t>NCU09602</t>
  </si>
  <si>
    <t>VLTIAGGCDAVSK</t>
  </si>
  <si>
    <t>ITDGDSEEDENYSVR</t>
  </si>
  <si>
    <t>LDEAEIVAVNPDAR</t>
  </si>
  <si>
    <t>KLGITKPGVR</t>
  </si>
  <si>
    <t>NATGNEFPIR</t>
  </si>
  <si>
    <t>NAAGNEFPIKEK</t>
  </si>
  <si>
    <t>QDALSMYYDVIFGR</t>
  </si>
  <si>
    <t>DVAETTVIELFK</t>
  </si>
  <si>
    <t>FVGPNGFNIK</t>
  </si>
  <si>
    <t>TELAAPIEPVVAVPVAVK</t>
  </si>
  <si>
    <t>LDQADDITAIEK</t>
  </si>
  <si>
    <t>TPVCYIDVAPR</t>
  </si>
  <si>
    <t>YIDGILDLLLK</t>
  </si>
  <si>
    <t>ILKDEGTVESYK</t>
  </si>
  <si>
    <t>LPNGQIGTLPQK</t>
  </si>
  <si>
    <t>IPGEEEAGQIR</t>
  </si>
  <si>
    <t>DVAGDQLLGTYQIK</t>
  </si>
  <si>
    <t>NPGDVNIVLGHLK</t>
  </si>
  <si>
    <t>GSTAATIQSIADKNGK</t>
  </si>
  <si>
    <t>VGAVATENITSTR</t>
  </si>
  <si>
    <t>APSIEDYVGLIGR</t>
  </si>
  <si>
    <t>EGLFEEEILPLK</t>
  </si>
  <si>
    <t>EDVVAAGAEGPDPVVIGR</t>
  </si>
  <si>
    <t>YYTVYDLGADAVGIATAK</t>
  </si>
  <si>
    <t>IEDDDGIVPLFTK</t>
  </si>
  <si>
    <t>KADADAVDLIAR</t>
  </si>
  <si>
    <t>VGDLTGSHIVYSVR</t>
  </si>
  <si>
    <t>QLSGDTGNTFIGR</t>
  </si>
  <si>
    <t>FIAAVIPK</t>
  </si>
  <si>
    <t>QTSADDWLGIVSDDK</t>
  </si>
  <si>
    <t>TLSQCGVNSGSIVLR</t>
  </si>
  <si>
    <t>KLDHELGIKR</t>
  </si>
  <si>
    <t>DPGNADPIFTK</t>
  </si>
  <si>
    <t>FGVENNVDMVFASFIR</t>
  </si>
  <si>
    <t>EIDEPTFFR</t>
  </si>
  <si>
    <t>LLESEGIHR</t>
  </si>
  <si>
    <t>IMQVLLQLLNTVNGK</t>
  </si>
  <si>
    <t>LEELGIKPIAK</t>
  </si>
  <si>
    <t>IIVDGVAEFK</t>
  </si>
  <si>
    <t>YGEDDVDGIDTAYR</t>
  </si>
  <si>
    <t>VESIVCDVSR</t>
  </si>
  <si>
    <t>VWDGPKPVGIR</t>
  </si>
  <si>
    <t>IKEFCEAAEVK</t>
  </si>
  <si>
    <t>LQYAEINSAHETLSGK</t>
  </si>
  <si>
    <t>LVDIKDFSVEYTVK</t>
  </si>
  <si>
    <t>KEDIAALVR</t>
  </si>
  <si>
    <t>AVDILGDITEKEK</t>
  </si>
  <si>
    <t>LQLVELIR</t>
  </si>
  <si>
    <t>FDSVIAPALR</t>
  </si>
  <si>
    <t>DSLINQVR</t>
  </si>
  <si>
    <t>IQDIITGLAGSGK</t>
  </si>
  <si>
    <t>AHQSLFVAGNILHR</t>
  </si>
  <si>
    <t>VEDPVDIQTMER</t>
  </si>
  <si>
    <t>VDLDSGTVEVDIKK</t>
  </si>
  <si>
    <t>SSGGQQLHDILK</t>
  </si>
  <si>
    <t>MDPAYDEICR</t>
  </si>
  <si>
    <t>NNPVPVSISVDTWDR</t>
  </si>
  <si>
    <t>SDEEILEEILPLVQQHR</t>
  </si>
  <si>
    <t>MANAGGLILNNR</t>
  </si>
  <si>
    <t>LASGSWDNTIK</t>
  </si>
  <si>
    <t>found by de novo</t>
  </si>
  <si>
    <t>found in genome</t>
  </si>
  <si>
    <t>m/z</t>
  </si>
  <si>
    <t>z</t>
  </si>
  <si>
    <t>t start (min)</t>
  </si>
  <si>
    <t>t stop (min)</t>
  </si>
  <si>
    <t>Name</t>
  </si>
  <si>
    <t>ESNPDNVSFKVDLDSR</t>
  </si>
  <si>
    <t>DGVITWDKEQIK</t>
  </si>
  <si>
    <t>VDLDSGTVEVDIK</t>
  </si>
  <si>
    <t xml:space="preserve">LPNGQIR </t>
  </si>
  <si>
    <t xml:space="preserve">SFDVESQTLR </t>
  </si>
  <si>
    <t xml:space="preserve">LPNGQIGTLPQK </t>
  </si>
  <si>
    <t>DATGPVTIYLMDGPDEK</t>
  </si>
  <si>
    <t xml:space="preserve">DATGPVTIYLM[+15.9949]DGPDEK </t>
  </si>
  <si>
    <t xml:space="preserve">ITDGDSKEDENYSVR </t>
  </si>
  <si>
    <t xml:space="preserve">ITDGDSEEDENYSVR </t>
  </si>
  <si>
    <t xml:space="preserve">SDEEILKEILPLVQQHR </t>
  </si>
  <si>
    <t xml:space="preserve">SDEEILK </t>
  </si>
  <si>
    <t xml:space="preserve">GGVLEPEGIIGIK </t>
  </si>
  <si>
    <t xml:space="preserve">SDEEILEEILPLVQQHR </t>
  </si>
  <si>
    <t xml:space="preserve">FIAAIIPK </t>
  </si>
  <si>
    <t xml:space="preserve">SGQAGLGADYFIK </t>
  </si>
  <si>
    <t xml:space="preserve">FIAAIVPK </t>
  </si>
  <si>
    <t xml:space="preserve">TPSLIFEYVNNTEFR </t>
  </si>
  <si>
    <t>FVSNEAIDFLDK</t>
  </si>
  <si>
    <t>DIGEELTIK</t>
  </si>
  <si>
    <t>SSEEALHLDSAR</t>
  </si>
  <si>
    <t xml:space="preserve">YKPGTVALR </t>
  </si>
  <si>
    <t>STELLIR</t>
  </si>
  <si>
    <t xml:space="preserve">GIDFVQEK </t>
  </si>
  <si>
    <t>NATGNEFPIK</t>
  </si>
  <si>
    <t>LLDIPEDK</t>
  </si>
  <si>
    <t>EIDEPTFFQGR</t>
  </si>
  <si>
    <t xml:space="preserve">SEVAPLNDSLK </t>
  </si>
  <si>
    <t>NFTEAELQYC[+57.0215]K</t>
  </si>
  <si>
    <t xml:space="preserve">NFTEAELR </t>
  </si>
  <si>
    <t>EADFPPAPR</t>
  </si>
  <si>
    <t xml:space="preserve">TELAAPIEPVVAVPVTVK </t>
  </si>
  <si>
    <t xml:space="preserve">GELGQNDVIK </t>
  </si>
  <si>
    <t xml:space="preserve">EDDTVFFFNYR </t>
  </si>
  <si>
    <t xml:space="preserve">EDDAVFFFNYR </t>
  </si>
  <si>
    <t xml:space="preserve">TTPPSELTIK </t>
  </si>
  <si>
    <t>FAPELMK</t>
  </si>
  <si>
    <t>FAPELM[+15.9949]K</t>
  </si>
  <si>
    <t xml:space="preserve">FAPELVK </t>
  </si>
  <si>
    <t>FNLYDPTTWENPFIR</t>
  </si>
  <si>
    <t xml:space="preserve">TNDVVLSMTGNKPK </t>
  </si>
  <si>
    <t>TNDVVLSM[+15.9949]TGNKPK</t>
  </si>
  <si>
    <t xml:space="preserve">LLQDYEVDVNR </t>
  </si>
  <si>
    <t xml:space="preserve">AASATNAETDAAAVVR </t>
  </si>
  <si>
    <t xml:space="preserve">LLQDC[+57.0215]EVDVNR </t>
  </si>
  <si>
    <t xml:space="preserve">GYEPTASGLADALK </t>
  </si>
  <si>
    <t xml:space="preserve">LFGVTTLDVVR </t>
  </si>
  <si>
    <t xml:space="preserve">GC[+57.0215]EPTASGLADALK </t>
  </si>
  <si>
    <t xml:space="preserve">VLYTANVGDAR </t>
  </si>
  <si>
    <t>IANAGGLILNNR</t>
  </si>
  <si>
    <t xml:space="preserve">M[+15.9949]ANAGGLILNN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ont="1"/>
    <xf numFmtId="0" fontId="0" fillId="0" borderId="0" xfId="0" applyAlignment="1"/>
    <xf numFmtId="0" fontId="0" fillId="0" borderId="0" xfId="0" applyFont="1" applyAlignment="1"/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0" fillId="0" borderId="0" xfId="0" applyFont="1" applyAlignment="1">
      <alignment vertical="center" wrapText="1"/>
    </xf>
    <xf numFmtId="0" fontId="1" fillId="0" borderId="0" xfId="0" applyFont="1"/>
    <xf numFmtId="0" fontId="1" fillId="0" borderId="0" xfId="0" applyFont="1" applyAlignment="1"/>
    <xf numFmtId="0" fontId="0" fillId="2" borderId="0" xfId="0" applyFill="1"/>
    <xf numFmtId="0" fontId="0" fillId="0" borderId="0" xfId="0" applyFill="1"/>
    <xf numFmtId="0" fontId="0" fillId="0" borderId="0" xfId="0" applyFill="1" applyAlignment="1"/>
    <xf numFmtId="0" fontId="1" fillId="0" borderId="0" xfId="0" applyFont="1" applyFill="1"/>
    <xf numFmtId="0" fontId="0" fillId="0" borderId="0" xfId="0" applyFont="1" applyFill="1" applyAlignment="1"/>
    <xf numFmtId="0" fontId="0" fillId="0" borderId="0" xfId="0" applyFont="1" applyFill="1"/>
    <xf numFmtId="0" fontId="1" fillId="0" borderId="0" xfId="0" applyFont="1" applyFill="1" applyAlignment="1">
      <alignment vertical="center" wrapText="1"/>
    </xf>
    <xf numFmtId="0" fontId="0" fillId="0" borderId="0" xfId="0" applyFont="1" applyFill="1" applyAlignment="1">
      <alignment vertical="center" wrapText="1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14"/>
  <sheetViews>
    <sheetView topLeftCell="A76" zoomScaleNormal="100" workbookViewId="0">
      <selection activeCell="B115" sqref="B115"/>
    </sheetView>
  </sheetViews>
  <sheetFormatPr baseColWidth="10" defaultRowHeight="14.5" x14ac:dyDescent="0.35"/>
  <cols>
    <col min="1" max="1" width="28.81640625" bestFit="1" customWidth="1"/>
    <col min="2" max="2" width="8.1796875" customWidth="1"/>
    <col min="3" max="3" width="10.81640625" customWidth="1"/>
    <col min="4" max="4" width="29" bestFit="1" customWidth="1"/>
    <col min="5" max="5" width="16.54296875" customWidth="1"/>
    <col min="6" max="6" width="10.7265625" customWidth="1"/>
    <col min="7" max="7" width="19.453125" customWidth="1"/>
    <col min="8" max="8" width="19.7265625" style="2" customWidth="1"/>
    <col min="9" max="9" width="30.54296875" style="2" bestFit="1" customWidth="1"/>
    <col min="10" max="10" width="17.453125" style="2" customWidth="1"/>
    <col min="11" max="11" width="18.26953125" style="2" bestFit="1" customWidth="1"/>
    <col min="12" max="12" width="22" style="2" customWidth="1"/>
    <col min="13" max="13" width="25.453125" style="2" bestFit="1" customWidth="1"/>
    <col min="14" max="14" width="30.7265625" style="2" customWidth="1"/>
    <col min="15" max="15" width="28.453125" style="2" customWidth="1"/>
  </cols>
  <sheetData>
    <row r="1" spans="1:51" x14ac:dyDescent="0.35">
      <c r="A1" t="s">
        <v>463</v>
      </c>
      <c r="B1" t="s">
        <v>423</v>
      </c>
      <c r="C1" t="s">
        <v>424</v>
      </c>
      <c r="D1" t="s">
        <v>0</v>
      </c>
      <c r="E1" t="s">
        <v>1</v>
      </c>
      <c r="F1" t="s">
        <v>572</v>
      </c>
      <c r="G1" t="s">
        <v>573</v>
      </c>
      <c r="H1" s="2" t="s">
        <v>264</v>
      </c>
      <c r="I1" s="2" t="s">
        <v>462</v>
      </c>
      <c r="J1" t="s">
        <v>276</v>
      </c>
      <c r="K1" s="2" t="s">
        <v>262</v>
      </c>
      <c r="L1" s="2" t="s">
        <v>263</v>
      </c>
      <c r="M1" s="2" t="s">
        <v>267</v>
      </c>
      <c r="N1" t="s">
        <v>269</v>
      </c>
      <c r="O1" t="s">
        <v>270</v>
      </c>
    </row>
    <row r="2" spans="1:51" x14ac:dyDescent="0.35">
      <c r="A2" t="s">
        <v>589</v>
      </c>
      <c r="B2">
        <v>3</v>
      </c>
      <c r="C2">
        <v>1</v>
      </c>
      <c r="D2" t="s">
        <v>108</v>
      </c>
      <c r="E2" t="s">
        <v>109</v>
      </c>
      <c r="F2" t="s">
        <v>464</v>
      </c>
      <c r="G2">
        <v>-2.7749999999999999</v>
      </c>
      <c r="H2" s="2" t="s">
        <v>266</v>
      </c>
      <c r="I2" s="2" t="s">
        <v>266</v>
      </c>
      <c r="J2" t="s">
        <v>266</v>
      </c>
      <c r="K2" s="8" t="s">
        <v>268</v>
      </c>
      <c r="M2"/>
      <c r="N2" s="8" t="s">
        <v>271</v>
      </c>
      <c r="O2"/>
    </row>
    <row r="3" spans="1:51" x14ac:dyDescent="0.35">
      <c r="A3" t="s">
        <v>211</v>
      </c>
      <c r="B3">
        <v>14</v>
      </c>
      <c r="C3">
        <v>2</v>
      </c>
      <c r="D3" t="s">
        <v>212</v>
      </c>
      <c r="E3" t="s">
        <v>107</v>
      </c>
      <c r="F3" t="s">
        <v>465</v>
      </c>
      <c r="G3">
        <v>-1.224</v>
      </c>
      <c r="H3" s="2" t="s">
        <v>266</v>
      </c>
      <c r="I3" s="2" t="s">
        <v>266</v>
      </c>
      <c r="J3" s="2" t="s">
        <v>266</v>
      </c>
      <c r="K3" s="8" t="s">
        <v>272</v>
      </c>
      <c r="L3"/>
      <c r="M3"/>
      <c r="N3" s="5" t="s">
        <v>299</v>
      </c>
      <c r="O3" s="4"/>
    </row>
    <row r="4" spans="1:51" x14ac:dyDescent="0.35">
      <c r="A4" t="s">
        <v>238</v>
      </c>
      <c r="B4">
        <v>5</v>
      </c>
      <c r="C4">
        <v>2</v>
      </c>
      <c r="D4" t="s">
        <v>239</v>
      </c>
      <c r="E4" t="s">
        <v>240</v>
      </c>
      <c r="F4" t="s">
        <v>466</v>
      </c>
      <c r="G4">
        <v>-1.3420000000000001</v>
      </c>
      <c r="H4" s="2" t="s">
        <v>266</v>
      </c>
      <c r="I4" s="2" t="s">
        <v>274</v>
      </c>
      <c r="J4" s="2" t="s">
        <v>274</v>
      </c>
      <c r="K4" s="1" t="s">
        <v>273</v>
      </c>
      <c r="L4" s="2" t="str">
        <f>IFERROR(VLOOKUP(E4,#REF!,6,FALSE),"")</f>
        <v/>
      </c>
      <c r="M4" s="2" t="str">
        <f>IFERROR(VLOOKUP(E4,#REF!,2,FALSE),"")</f>
        <v/>
      </c>
      <c r="N4" s="2" t="str">
        <f>IFERROR(VLOOKUP(E4,#REF!,6,FALSE),"")</f>
        <v/>
      </c>
    </row>
    <row r="5" spans="1:51" x14ac:dyDescent="0.35">
      <c r="A5" t="s">
        <v>590</v>
      </c>
      <c r="B5">
        <v>5</v>
      </c>
      <c r="C5">
        <v>1</v>
      </c>
      <c r="D5" t="s">
        <v>206</v>
      </c>
      <c r="E5" t="s">
        <v>207</v>
      </c>
      <c r="F5" t="s">
        <v>467</v>
      </c>
      <c r="G5">
        <v>0.17799999999999999</v>
      </c>
      <c r="H5" s="2" t="s">
        <v>266</v>
      </c>
      <c r="I5" s="2" t="s">
        <v>274</v>
      </c>
      <c r="J5" s="2" t="s">
        <v>266</v>
      </c>
      <c r="K5" s="1" t="s">
        <v>275</v>
      </c>
      <c r="L5" s="2" t="str">
        <f>IFERROR(VLOOKUP(E5,#REF!,6,FALSE),"")</f>
        <v/>
      </c>
      <c r="M5" s="2" t="str">
        <f>IFERROR(VLOOKUP(E5,#REF!,2,FALSE),"")</f>
        <v/>
      </c>
      <c r="N5" s="2" t="str">
        <f>IFERROR(VLOOKUP(E5,#REF!,6,FALSE),"")</f>
        <v/>
      </c>
    </row>
    <row r="6" spans="1:51" x14ac:dyDescent="0.35">
      <c r="A6" t="s">
        <v>591</v>
      </c>
      <c r="B6">
        <v>8</v>
      </c>
      <c r="C6">
        <v>2</v>
      </c>
      <c r="D6" t="s">
        <v>186</v>
      </c>
      <c r="E6" t="s">
        <v>187</v>
      </c>
      <c r="F6" t="s">
        <v>468</v>
      </c>
      <c r="G6">
        <v>-2.3180000000000001</v>
      </c>
      <c r="H6" s="2" t="s">
        <v>266</v>
      </c>
      <c r="I6" s="2" t="s">
        <v>274</v>
      </c>
      <c r="J6" s="2" t="s">
        <v>274</v>
      </c>
      <c r="K6" s="1" t="s">
        <v>277</v>
      </c>
      <c r="L6" s="2" t="str">
        <f>IFERROR(VLOOKUP(E6,#REF!,6,FALSE),"")</f>
        <v/>
      </c>
      <c r="M6" s="2" t="str">
        <f>IFERROR(VLOOKUP(E6,#REF!,2,FALSE),"")</f>
        <v/>
      </c>
      <c r="N6" s="2" t="str">
        <f>IFERROR(VLOOKUP(E6,#REF!,6,FALSE),"")</f>
        <v/>
      </c>
    </row>
    <row r="7" spans="1:51" x14ac:dyDescent="0.35">
      <c r="A7" t="s">
        <v>592</v>
      </c>
      <c r="B7">
        <v>4</v>
      </c>
      <c r="C7">
        <v>1</v>
      </c>
      <c r="D7" t="s">
        <v>76</v>
      </c>
      <c r="E7" t="s">
        <v>77</v>
      </c>
      <c r="F7" t="s">
        <v>469</v>
      </c>
      <c r="G7">
        <v>-2.7949999999999999</v>
      </c>
      <c r="H7" s="2" t="s">
        <v>266</v>
      </c>
      <c r="I7" s="2" t="s">
        <v>266</v>
      </c>
      <c r="J7" s="2" t="s">
        <v>266</v>
      </c>
      <c r="K7" s="8" t="s">
        <v>278</v>
      </c>
      <c r="L7" s="2" t="str">
        <f>IFERROR(VLOOKUP(E7,#REF!,6,FALSE),"")</f>
        <v/>
      </c>
      <c r="M7" s="2" t="str">
        <f>IFERROR(VLOOKUP(E7,#REF!,2,FALSE),"")</f>
        <v/>
      </c>
      <c r="N7" s="5" t="s">
        <v>300</v>
      </c>
      <c r="O7" s="4"/>
    </row>
    <row r="8" spans="1:51" x14ac:dyDescent="0.35">
      <c r="A8" t="s">
        <v>142</v>
      </c>
      <c r="B8">
        <v>8</v>
      </c>
      <c r="C8">
        <v>2</v>
      </c>
      <c r="D8" t="s">
        <v>143</v>
      </c>
      <c r="E8" t="s">
        <v>136</v>
      </c>
      <c r="F8" t="s">
        <v>470</v>
      </c>
      <c r="G8">
        <v>-0.68899999999999995</v>
      </c>
      <c r="H8" s="2" t="s">
        <v>266</v>
      </c>
      <c r="I8" s="2" t="s">
        <v>274</v>
      </c>
      <c r="J8" s="2" t="s">
        <v>266</v>
      </c>
      <c r="K8" s="7" t="s">
        <v>279</v>
      </c>
    </row>
    <row r="9" spans="1:51" x14ac:dyDescent="0.35">
      <c r="A9" t="s">
        <v>593</v>
      </c>
      <c r="B9">
        <v>3</v>
      </c>
      <c r="C9">
        <v>1</v>
      </c>
      <c r="D9" t="s">
        <v>244</v>
      </c>
      <c r="E9" t="s">
        <v>90</v>
      </c>
      <c r="F9" t="s">
        <v>471</v>
      </c>
      <c r="G9">
        <v>-1.0329999999999999</v>
      </c>
      <c r="H9" s="2" t="s">
        <v>266</v>
      </c>
      <c r="I9" s="2" t="s">
        <v>274</v>
      </c>
      <c r="J9" s="4" t="s">
        <v>274</v>
      </c>
      <c r="K9" s="7" t="s">
        <v>280</v>
      </c>
    </row>
    <row r="10" spans="1:51" x14ac:dyDescent="0.35">
      <c r="A10" t="s">
        <v>594</v>
      </c>
      <c r="B10">
        <v>1</v>
      </c>
      <c r="C10">
        <v>1</v>
      </c>
      <c r="D10" t="s">
        <v>89</v>
      </c>
      <c r="E10" t="s">
        <v>90</v>
      </c>
      <c r="F10" t="s">
        <v>472</v>
      </c>
      <c r="G10">
        <v>-3.2</v>
      </c>
      <c r="H10" s="2" t="s">
        <v>266</v>
      </c>
      <c r="I10" s="2" t="s">
        <v>274</v>
      </c>
      <c r="J10" s="4" t="s">
        <v>274</v>
      </c>
      <c r="K10" s="7" t="s">
        <v>280</v>
      </c>
    </row>
    <row r="11" spans="1:51" x14ac:dyDescent="0.35">
      <c r="A11" t="s">
        <v>595</v>
      </c>
      <c r="B11">
        <v>6</v>
      </c>
      <c r="C11">
        <v>1</v>
      </c>
      <c r="D11" t="s">
        <v>153</v>
      </c>
      <c r="E11" t="s">
        <v>154</v>
      </c>
      <c r="F11" t="s">
        <v>473</v>
      </c>
      <c r="G11">
        <v>-0.73099999999999998</v>
      </c>
      <c r="H11" s="2" t="s">
        <v>266</v>
      </c>
      <c r="I11" s="2" t="s">
        <v>266</v>
      </c>
      <c r="J11" s="2" t="s">
        <v>274</v>
      </c>
      <c r="K11" s="1" t="s">
        <v>281</v>
      </c>
      <c r="N11" s="8" t="s">
        <v>282</v>
      </c>
    </row>
    <row r="12" spans="1:51" s="10" customFormat="1" x14ac:dyDescent="0.35">
      <c r="A12" s="11" t="s">
        <v>256</v>
      </c>
      <c r="B12" s="11">
        <v>1</v>
      </c>
      <c r="C12" s="11">
        <v>1</v>
      </c>
      <c r="D12" s="11" t="s">
        <v>257</v>
      </c>
      <c r="E12" s="11" t="s">
        <v>154</v>
      </c>
      <c r="F12" s="11" t="s">
        <v>474</v>
      </c>
      <c r="G12" s="11">
        <v>-0.71899999999999997</v>
      </c>
      <c r="H12" s="12" t="s">
        <v>266</v>
      </c>
      <c r="I12" s="12" t="s">
        <v>266</v>
      </c>
      <c r="J12" s="12" t="s">
        <v>266</v>
      </c>
      <c r="K12" s="13" t="s">
        <v>281</v>
      </c>
      <c r="L12" s="12"/>
      <c r="M12" s="12"/>
      <c r="N12" s="13" t="s">
        <v>282</v>
      </c>
      <c r="O12" s="12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</row>
    <row r="13" spans="1:51" x14ac:dyDescent="0.35">
      <c r="A13" t="s">
        <v>596</v>
      </c>
      <c r="B13">
        <v>1</v>
      </c>
      <c r="C13">
        <v>1</v>
      </c>
      <c r="D13" t="s">
        <v>165</v>
      </c>
      <c r="E13" t="s">
        <v>166</v>
      </c>
      <c r="F13" t="s">
        <v>475</v>
      </c>
      <c r="G13">
        <v>-3.778</v>
      </c>
      <c r="H13" s="2" t="s">
        <v>266</v>
      </c>
      <c r="I13" s="2" t="s">
        <v>266</v>
      </c>
      <c r="J13" s="2" t="s">
        <v>274</v>
      </c>
      <c r="K13" s="8" t="s">
        <v>283</v>
      </c>
    </row>
    <row r="14" spans="1:51" x14ac:dyDescent="0.35">
      <c r="A14" t="s">
        <v>597</v>
      </c>
      <c r="B14">
        <v>1</v>
      </c>
      <c r="C14">
        <v>1</v>
      </c>
      <c r="D14" t="s">
        <v>131</v>
      </c>
      <c r="E14" t="s">
        <v>132</v>
      </c>
      <c r="F14" t="s">
        <v>476</v>
      </c>
      <c r="G14">
        <v>0.48</v>
      </c>
      <c r="H14" s="2" t="s">
        <v>266</v>
      </c>
      <c r="I14" s="2" t="s">
        <v>266</v>
      </c>
      <c r="J14" s="2" t="s">
        <v>274</v>
      </c>
      <c r="K14" s="8" t="s">
        <v>284</v>
      </c>
      <c r="N14" s="8" t="s">
        <v>301</v>
      </c>
    </row>
    <row r="15" spans="1:51" x14ac:dyDescent="0.35">
      <c r="A15" t="s">
        <v>598</v>
      </c>
      <c r="B15">
        <v>17</v>
      </c>
      <c r="C15">
        <v>2</v>
      </c>
      <c r="D15" t="s">
        <v>103</v>
      </c>
      <c r="E15" t="s">
        <v>104</v>
      </c>
      <c r="F15" t="s">
        <v>477</v>
      </c>
      <c r="G15">
        <v>0.23100000000000001</v>
      </c>
      <c r="H15" s="2" t="s">
        <v>266</v>
      </c>
      <c r="I15" s="2" t="s">
        <v>274</v>
      </c>
      <c r="J15" s="2" t="s">
        <v>274</v>
      </c>
      <c r="K15" s="1" t="s">
        <v>285</v>
      </c>
    </row>
    <row r="16" spans="1:51" x14ac:dyDescent="0.35">
      <c r="A16" t="s">
        <v>179</v>
      </c>
      <c r="B16">
        <v>1</v>
      </c>
      <c r="C16">
        <v>1</v>
      </c>
      <c r="D16" t="s">
        <v>180</v>
      </c>
      <c r="E16" t="s">
        <v>181</v>
      </c>
      <c r="F16" t="s">
        <v>478</v>
      </c>
      <c r="G16">
        <v>-1.946</v>
      </c>
      <c r="H16" s="2" t="s">
        <v>266</v>
      </c>
      <c r="I16" s="2" t="s">
        <v>274</v>
      </c>
      <c r="J16" s="2" t="s">
        <v>274</v>
      </c>
      <c r="K16" s="1" t="s">
        <v>286</v>
      </c>
    </row>
    <row r="17" spans="1:15" x14ac:dyDescent="0.35">
      <c r="A17" t="s">
        <v>182</v>
      </c>
      <c r="B17">
        <v>1</v>
      </c>
      <c r="C17">
        <v>1</v>
      </c>
      <c r="D17" t="s">
        <v>183</v>
      </c>
      <c r="E17" t="s">
        <v>184</v>
      </c>
      <c r="F17" t="s">
        <v>479</v>
      </c>
      <c r="G17">
        <v>-1.3779999999999999</v>
      </c>
      <c r="H17" s="2" t="s">
        <v>266</v>
      </c>
      <c r="I17" s="2" t="s">
        <v>266</v>
      </c>
      <c r="J17" s="4" t="s">
        <v>274</v>
      </c>
      <c r="K17" s="5" t="s">
        <v>287</v>
      </c>
      <c r="L17" s="4"/>
      <c r="N17" s="5" t="s">
        <v>302</v>
      </c>
      <c r="O17" s="5"/>
    </row>
    <row r="18" spans="1:15" x14ac:dyDescent="0.35">
      <c r="A18" t="s">
        <v>222</v>
      </c>
      <c r="B18">
        <v>2</v>
      </c>
      <c r="C18">
        <v>1</v>
      </c>
      <c r="D18" t="s">
        <v>35</v>
      </c>
      <c r="E18" t="s">
        <v>36</v>
      </c>
      <c r="F18" t="s">
        <v>480</v>
      </c>
      <c r="G18">
        <v>-0.64400000000000002</v>
      </c>
      <c r="H18" s="2" t="s">
        <v>266</v>
      </c>
      <c r="I18" s="2" t="s">
        <v>266</v>
      </c>
      <c r="J18" s="2" t="s">
        <v>274</v>
      </c>
      <c r="K18" s="8" t="s">
        <v>288</v>
      </c>
      <c r="N18" s="8" t="s">
        <v>303</v>
      </c>
    </row>
    <row r="19" spans="1:15" s="11" customFormat="1" x14ac:dyDescent="0.35">
      <c r="A19" s="11" t="s">
        <v>574</v>
      </c>
      <c r="B19" s="11">
        <v>1</v>
      </c>
      <c r="C19" s="11">
        <v>1</v>
      </c>
      <c r="D19" s="11" t="s">
        <v>585</v>
      </c>
      <c r="E19" s="11" t="s">
        <v>575</v>
      </c>
      <c r="F19" s="11" t="s">
        <v>576</v>
      </c>
      <c r="G19" s="11">
        <v>-1.6459999999999999</v>
      </c>
      <c r="H19" s="12" t="s">
        <v>266</v>
      </c>
      <c r="I19" s="12" t="s">
        <v>274</v>
      </c>
      <c r="J19" s="12" t="s">
        <v>274</v>
      </c>
      <c r="K19" s="11" t="s">
        <v>577</v>
      </c>
      <c r="L19" s="12"/>
      <c r="M19" s="12"/>
      <c r="N19" s="13"/>
      <c r="O19" s="12"/>
    </row>
    <row r="20" spans="1:15" x14ac:dyDescent="0.35">
      <c r="A20" t="s">
        <v>599</v>
      </c>
      <c r="B20">
        <v>1</v>
      </c>
      <c r="C20">
        <v>1</v>
      </c>
      <c r="D20" t="s">
        <v>191</v>
      </c>
      <c r="E20" t="s">
        <v>192</v>
      </c>
      <c r="F20" t="s">
        <v>481</v>
      </c>
      <c r="G20">
        <v>-4</v>
      </c>
      <c r="H20" s="2" t="s">
        <v>266</v>
      </c>
      <c r="I20" s="2" t="s">
        <v>266</v>
      </c>
      <c r="K20" s="8" t="s">
        <v>289</v>
      </c>
      <c r="N20" s="8" t="s">
        <v>304</v>
      </c>
    </row>
    <row r="21" spans="1:15" x14ac:dyDescent="0.35">
      <c r="A21" t="s">
        <v>600</v>
      </c>
      <c r="B21">
        <v>1</v>
      </c>
      <c r="C21">
        <v>1</v>
      </c>
      <c r="D21" t="s">
        <v>48</v>
      </c>
      <c r="E21" t="s">
        <v>49</v>
      </c>
      <c r="F21" t="s">
        <v>482</v>
      </c>
      <c r="G21">
        <v>-6.8559999999999999</v>
      </c>
      <c r="H21" s="2" t="s">
        <v>266</v>
      </c>
      <c r="I21" s="2" t="s">
        <v>266</v>
      </c>
      <c r="J21" s="2" t="s">
        <v>274</v>
      </c>
      <c r="K21" s="8" t="s">
        <v>290</v>
      </c>
    </row>
    <row r="22" spans="1:15" x14ac:dyDescent="0.35">
      <c r="A22" t="s">
        <v>94</v>
      </c>
      <c r="B22">
        <v>1</v>
      </c>
      <c r="C22">
        <v>1</v>
      </c>
      <c r="D22" t="s">
        <v>95</v>
      </c>
      <c r="E22" t="s">
        <v>96</v>
      </c>
      <c r="F22" t="s">
        <v>483</v>
      </c>
      <c r="G22">
        <v>-1.8140000000000001</v>
      </c>
      <c r="H22" s="2" t="s">
        <v>266</v>
      </c>
      <c r="I22" s="2" t="s">
        <v>274</v>
      </c>
      <c r="J22" s="2" t="s">
        <v>274</v>
      </c>
      <c r="K22" s="1" t="s">
        <v>291</v>
      </c>
    </row>
    <row r="23" spans="1:15" x14ac:dyDescent="0.35">
      <c r="A23" t="s">
        <v>21</v>
      </c>
      <c r="B23">
        <v>2</v>
      </c>
      <c r="C23">
        <v>1</v>
      </c>
      <c r="D23" t="s">
        <v>22</v>
      </c>
      <c r="E23" t="s">
        <v>23</v>
      </c>
      <c r="F23" t="s">
        <v>484</v>
      </c>
      <c r="G23">
        <v>-3.3490000000000002</v>
      </c>
      <c r="H23" s="2" t="s">
        <v>266</v>
      </c>
      <c r="I23" s="2" t="s">
        <v>266</v>
      </c>
      <c r="J23" s="2" t="s">
        <v>266</v>
      </c>
      <c r="K23" s="8" t="s">
        <v>292</v>
      </c>
      <c r="N23" s="5" t="s">
        <v>293</v>
      </c>
      <c r="O23" s="4"/>
    </row>
    <row r="24" spans="1:15" x14ac:dyDescent="0.35">
      <c r="A24" t="s">
        <v>241</v>
      </c>
      <c r="B24">
        <v>2</v>
      </c>
      <c r="C24">
        <v>1</v>
      </c>
      <c r="D24" t="s">
        <v>242</v>
      </c>
      <c r="E24" t="s">
        <v>243</v>
      </c>
      <c r="F24" t="s">
        <v>485</v>
      </c>
      <c r="G24">
        <v>-0.54100000000000004</v>
      </c>
      <c r="H24" s="2" t="s">
        <v>266</v>
      </c>
      <c r="I24" s="2" t="s">
        <v>274</v>
      </c>
      <c r="J24" s="2" t="s">
        <v>274</v>
      </c>
      <c r="K24" s="1" t="s">
        <v>294</v>
      </c>
    </row>
    <row r="25" spans="1:15" x14ac:dyDescent="0.35">
      <c r="A25" t="s">
        <v>601</v>
      </c>
      <c r="B25">
        <v>4</v>
      </c>
      <c r="C25">
        <v>1</v>
      </c>
      <c r="D25" t="s">
        <v>110</v>
      </c>
      <c r="E25" t="s">
        <v>111</v>
      </c>
      <c r="F25" t="s">
        <v>486</v>
      </c>
      <c r="G25">
        <v>-2.871</v>
      </c>
      <c r="H25" s="2" t="s">
        <v>266</v>
      </c>
      <c r="I25" s="2" t="s">
        <v>266</v>
      </c>
      <c r="J25" s="2" t="s">
        <v>266</v>
      </c>
      <c r="K25" s="8" t="s">
        <v>297</v>
      </c>
      <c r="L25" s="5" t="s">
        <v>295</v>
      </c>
      <c r="M25" s="8" t="s">
        <v>296</v>
      </c>
      <c r="N25" s="8" t="s">
        <v>298</v>
      </c>
    </row>
    <row r="26" spans="1:15" x14ac:dyDescent="0.35">
      <c r="A26" t="s">
        <v>217</v>
      </c>
      <c r="B26">
        <v>1</v>
      </c>
      <c r="C26">
        <v>1</v>
      </c>
      <c r="D26" t="s">
        <v>218</v>
      </c>
      <c r="E26" t="s">
        <v>219</v>
      </c>
      <c r="F26" t="s">
        <v>487</v>
      </c>
      <c r="G26">
        <v>-1.879</v>
      </c>
      <c r="H26" s="2" t="s">
        <v>266</v>
      </c>
      <c r="I26" s="2" t="s">
        <v>266</v>
      </c>
      <c r="J26" s="2" t="s">
        <v>274</v>
      </c>
      <c r="K26" s="8" t="s">
        <v>306</v>
      </c>
      <c r="L26" s="5" t="s">
        <v>305</v>
      </c>
      <c r="M26" s="6"/>
      <c r="N26" s="6" t="s">
        <v>307</v>
      </c>
    </row>
    <row r="27" spans="1:15" x14ac:dyDescent="0.35">
      <c r="A27" t="s">
        <v>602</v>
      </c>
      <c r="B27">
        <v>5</v>
      </c>
      <c r="C27">
        <v>3</v>
      </c>
      <c r="D27" t="s">
        <v>30</v>
      </c>
      <c r="E27" t="s">
        <v>31</v>
      </c>
      <c r="F27" t="s">
        <v>488</v>
      </c>
      <c r="G27">
        <v>-2.4910000000000001</v>
      </c>
      <c r="H27" s="2" t="s">
        <v>266</v>
      </c>
      <c r="I27" s="2" t="s">
        <v>274</v>
      </c>
      <c r="J27" s="2" t="s">
        <v>266</v>
      </c>
      <c r="K27" t="s">
        <v>308</v>
      </c>
    </row>
    <row r="28" spans="1:15" x14ac:dyDescent="0.35">
      <c r="A28" t="s">
        <v>159</v>
      </c>
      <c r="B28">
        <v>1</v>
      </c>
      <c r="C28">
        <v>1</v>
      </c>
      <c r="D28" t="s">
        <v>160</v>
      </c>
      <c r="E28" t="s">
        <v>161</v>
      </c>
      <c r="F28" t="s">
        <v>489</v>
      </c>
      <c r="G28">
        <v>-6.0999999999999999E-2</v>
      </c>
      <c r="H28" s="2" t="s">
        <v>266</v>
      </c>
      <c r="I28" s="2" t="s">
        <v>274</v>
      </c>
      <c r="J28" s="4" t="s">
        <v>266</v>
      </c>
      <c r="K28" s="4" t="s">
        <v>309</v>
      </c>
    </row>
    <row r="29" spans="1:15" x14ac:dyDescent="0.35">
      <c r="A29" t="s">
        <v>248</v>
      </c>
      <c r="B29">
        <v>8</v>
      </c>
      <c r="C29">
        <v>1</v>
      </c>
      <c r="D29" t="s">
        <v>249</v>
      </c>
      <c r="E29" t="s">
        <v>250</v>
      </c>
      <c r="F29" t="s">
        <v>490</v>
      </c>
      <c r="G29">
        <v>2.444</v>
      </c>
      <c r="H29" s="2" t="s">
        <v>266</v>
      </c>
      <c r="I29" s="2" t="s">
        <v>274</v>
      </c>
      <c r="J29" s="2" t="s">
        <v>274</v>
      </c>
      <c r="K29" t="s">
        <v>310</v>
      </c>
    </row>
    <row r="30" spans="1:15" x14ac:dyDescent="0.35">
      <c r="A30" t="s">
        <v>168</v>
      </c>
      <c r="B30">
        <v>3</v>
      </c>
      <c r="C30">
        <v>2</v>
      </c>
      <c r="D30" t="s">
        <v>169</v>
      </c>
      <c r="E30" t="s">
        <v>170</v>
      </c>
      <c r="F30" t="s">
        <v>491</v>
      </c>
      <c r="G30">
        <v>-2.7170000000000001</v>
      </c>
      <c r="H30" s="2" t="s">
        <v>266</v>
      </c>
      <c r="I30" s="2" t="s">
        <v>274</v>
      </c>
      <c r="J30" s="2" t="s">
        <v>266</v>
      </c>
      <c r="K30" s="4" t="s">
        <v>311</v>
      </c>
      <c r="L30" s="4"/>
    </row>
    <row r="31" spans="1:15" x14ac:dyDescent="0.35">
      <c r="A31" t="s">
        <v>172</v>
      </c>
      <c r="B31">
        <v>2</v>
      </c>
      <c r="C31">
        <v>1</v>
      </c>
      <c r="D31" t="s">
        <v>32</v>
      </c>
      <c r="E31" t="s">
        <v>15</v>
      </c>
      <c r="F31" t="s">
        <v>492</v>
      </c>
      <c r="G31">
        <v>-1.2889999999999999</v>
      </c>
      <c r="H31" s="2" t="s">
        <v>266</v>
      </c>
      <c r="I31" s="2" t="s">
        <v>274</v>
      </c>
      <c r="J31" s="2" t="s">
        <v>274</v>
      </c>
      <c r="K31" t="s">
        <v>312</v>
      </c>
      <c r="M31" s="4"/>
      <c r="N31" s="5" t="s">
        <v>313</v>
      </c>
      <c r="O31" s="4"/>
    </row>
    <row r="32" spans="1:15" x14ac:dyDescent="0.35">
      <c r="A32" t="s">
        <v>603</v>
      </c>
      <c r="B32">
        <v>3</v>
      </c>
      <c r="C32">
        <v>3</v>
      </c>
      <c r="D32" t="s">
        <v>16</v>
      </c>
      <c r="E32" t="s">
        <v>15</v>
      </c>
      <c r="F32" t="s">
        <v>493</v>
      </c>
      <c r="G32">
        <v>-0.106</v>
      </c>
      <c r="H32" s="2" t="s">
        <v>266</v>
      </c>
      <c r="I32" s="2" t="s">
        <v>266</v>
      </c>
      <c r="J32" s="2" t="s">
        <v>274</v>
      </c>
      <c r="K32" s="8" t="s">
        <v>312</v>
      </c>
    </row>
    <row r="33" spans="1:15" x14ac:dyDescent="0.35">
      <c r="A33" t="s">
        <v>604</v>
      </c>
      <c r="B33">
        <v>1</v>
      </c>
      <c r="C33">
        <v>1</v>
      </c>
      <c r="D33" t="s">
        <v>86</v>
      </c>
      <c r="E33" t="s">
        <v>15</v>
      </c>
      <c r="F33" t="s">
        <v>494</v>
      </c>
      <c r="G33">
        <v>-1.778</v>
      </c>
      <c r="H33" s="2" t="s">
        <v>266</v>
      </c>
      <c r="I33" s="2" t="s">
        <v>266</v>
      </c>
      <c r="J33" s="2" t="s">
        <v>274</v>
      </c>
      <c r="K33" t="s">
        <v>312</v>
      </c>
      <c r="M33" s="4"/>
      <c r="N33" s="5" t="s">
        <v>313</v>
      </c>
    </row>
    <row r="34" spans="1:15" x14ac:dyDescent="0.35">
      <c r="A34" t="s">
        <v>133</v>
      </c>
      <c r="B34">
        <v>3</v>
      </c>
      <c r="C34">
        <v>1</v>
      </c>
      <c r="D34" t="s">
        <v>134</v>
      </c>
      <c r="E34" t="s">
        <v>135</v>
      </c>
      <c r="F34" t="s">
        <v>495</v>
      </c>
      <c r="G34">
        <v>-0.81</v>
      </c>
      <c r="H34" s="2" t="s">
        <v>266</v>
      </c>
      <c r="I34" s="2" t="s">
        <v>266</v>
      </c>
      <c r="J34" s="2" t="s">
        <v>266</v>
      </c>
      <c r="K34" s="5" t="s">
        <v>314</v>
      </c>
      <c r="L34" s="5"/>
      <c r="N34" s="8" t="s">
        <v>315</v>
      </c>
    </row>
    <row r="35" spans="1:15" x14ac:dyDescent="0.35">
      <c r="A35" t="s">
        <v>213</v>
      </c>
      <c r="B35">
        <v>6</v>
      </c>
      <c r="C35">
        <v>1</v>
      </c>
      <c r="D35" t="s">
        <v>214</v>
      </c>
      <c r="E35" t="s">
        <v>215</v>
      </c>
      <c r="F35" t="s">
        <v>496</v>
      </c>
      <c r="G35">
        <v>-0.39</v>
      </c>
      <c r="H35" s="2" t="s">
        <v>266</v>
      </c>
      <c r="I35" s="2" t="s">
        <v>266</v>
      </c>
      <c r="J35" s="2" t="s">
        <v>266</v>
      </c>
      <c r="K35" s="8" t="s">
        <v>316</v>
      </c>
    </row>
    <row r="36" spans="1:15" x14ac:dyDescent="0.35">
      <c r="A36" t="s">
        <v>173</v>
      </c>
      <c r="B36">
        <v>1</v>
      </c>
      <c r="C36">
        <v>1</v>
      </c>
      <c r="D36" t="s">
        <v>174</v>
      </c>
      <c r="E36" t="s">
        <v>175</v>
      </c>
      <c r="F36" t="s">
        <v>497</v>
      </c>
      <c r="G36">
        <v>-1.081</v>
      </c>
      <c r="H36" s="2" t="s">
        <v>266</v>
      </c>
      <c r="I36" s="2" t="s">
        <v>274</v>
      </c>
      <c r="J36" s="2" t="s">
        <v>274</v>
      </c>
      <c r="K36" t="s">
        <v>317</v>
      </c>
    </row>
    <row r="37" spans="1:15" s="11" customFormat="1" x14ac:dyDescent="0.35">
      <c r="A37" t="s">
        <v>605</v>
      </c>
      <c r="B37">
        <v>2</v>
      </c>
      <c r="C37">
        <v>2</v>
      </c>
      <c r="D37" t="s">
        <v>125</v>
      </c>
      <c r="E37" t="s">
        <v>56</v>
      </c>
      <c r="F37" t="s">
        <v>498</v>
      </c>
      <c r="G37">
        <v>-1</v>
      </c>
      <c r="H37" s="2" t="s">
        <v>266</v>
      </c>
      <c r="I37" s="2" t="s">
        <v>266</v>
      </c>
      <c r="J37" s="2" t="s">
        <v>266</v>
      </c>
      <c r="K37" s="8" t="s">
        <v>318</v>
      </c>
      <c r="L37" s="2"/>
      <c r="M37" s="12"/>
      <c r="N37" s="13" t="s">
        <v>319</v>
      </c>
      <c r="O37" s="12"/>
    </row>
    <row r="38" spans="1:15" x14ac:dyDescent="0.35">
      <c r="A38" s="11" t="s">
        <v>578</v>
      </c>
      <c r="B38" s="11">
        <v>2</v>
      </c>
      <c r="C38" s="11">
        <v>1</v>
      </c>
      <c r="D38" s="11" t="s">
        <v>586</v>
      </c>
      <c r="E38" s="11" t="s">
        <v>56</v>
      </c>
      <c r="F38" s="11" t="s">
        <v>579</v>
      </c>
      <c r="G38" s="11">
        <v>-3.82</v>
      </c>
      <c r="H38" s="12" t="s">
        <v>266</v>
      </c>
      <c r="I38" s="12" t="s">
        <v>266</v>
      </c>
      <c r="J38" s="12"/>
      <c r="K38" s="13" t="s">
        <v>318</v>
      </c>
      <c r="L38" s="12"/>
      <c r="N38" s="5" t="s">
        <v>319</v>
      </c>
      <c r="O38" s="5"/>
    </row>
    <row r="39" spans="1:15" x14ac:dyDescent="0.35">
      <c r="A39" t="s">
        <v>606</v>
      </c>
      <c r="B39">
        <v>1</v>
      </c>
      <c r="C39">
        <v>1</v>
      </c>
      <c r="D39" t="s">
        <v>151</v>
      </c>
      <c r="E39" t="s">
        <v>152</v>
      </c>
      <c r="F39" t="s">
        <v>499</v>
      </c>
      <c r="G39">
        <v>9.9000000000000005E-2</v>
      </c>
      <c r="H39" s="2" t="s">
        <v>266</v>
      </c>
      <c r="I39" s="2" t="s">
        <v>274</v>
      </c>
      <c r="J39" s="2" t="s">
        <v>266</v>
      </c>
      <c r="K39" t="s">
        <v>320</v>
      </c>
    </row>
    <row r="40" spans="1:15" x14ac:dyDescent="0.35">
      <c r="A40" t="s">
        <v>607</v>
      </c>
      <c r="B40">
        <v>2</v>
      </c>
      <c r="C40">
        <v>1</v>
      </c>
      <c r="D40" t="s">
        <v>28</v>
      </c>
      <c r="E40" t="s">
        <v>29</v>
      </c>
      <c r="F40" t="s">
        <v>500</v>
      </c>
      <c r="G40">
        <v>-3.1749999999999998</v>
      </c>
      <c r="H40" s="2" t="s">
        <v>266</v>
      </c>
      <c r="I40" s="2" t="s">
        <v>274</v>
      </c>
      <c r="J40" s="2" t="s">
        <v>274</v>
      </c>
      <c r="K40" s="2" t="s">
        <v>274</v>
      </c>
    </row>
    <row r="41" spans="1:15" x14ac:dyDescent="0.35">
      <c r="A41" t="s">
        <v>226</v>
      </c>
      <c r="B41">
        <v>2</v>
      </c>
      <c r="C41">
        <v>2</v>
      </c>
      <c r="D41" t="s">
        <v>227</v>
      </c>
      <c r="E41" t="s">
        <v>225</v>
      </c>
      <c r="F41" t="s">
        <v>501</v>
      </c>
      <c r="G41">
        <v>1.323</v>
      </c>
      <c r="H41" s="2" t="s">
        <v>266</v>
      </c>
      <c r="I41" s="2" t="s">
        <v>274</v>
      </c>
      <c r="J41" s="2" t="s">
        <v>274</v>
      </c>
      <c r="K41" t="s">
        <v>321</v>
      </c>
    </row>
    <row r="42" spans="1:15" x14ac:dyDescent="0.35">
      <c r="A42" t="s">
        <v>608</v>
      </c>
      <c r="B42">
        <v>1</v>
      </c>
      <c r="C42">
        <v>1</v>
      </c>
      <c r="D42" t="s">
        <v>223</v>
      </c>
      <c r="E42" t="s">
        <v>224</v>
      </c>
      <c r="F42" t="s">
        <v>502</v>
      </c>
      <c r="G42">
        <v>-1.3140000000000001</v>
      </c>
      <c r="H42" s="2" t="s">
        <v>266</v>
      </c>
      <c r="I42" s="2" t="s">
        <v>274</v>
      </c>
      <c r="J42" s="2" t="s">
        <v>274</v>
      </c>
      <c r="K42" t="s">
        <v>322</v>
      </c>
    </row>
    <row r="43" spans="1:15" x14ac:dyDescent="0.35">
      <c r="A43" t="s">
        <v>176</v>
      </c>
      <c r="B43">
        <v>2</v>
      </c>
      <c r="C43">
        <v>2</v>
      </c>
      <c r="D43" t="s">
        <v>177</v>
      </c>
      <c r="E43" t="s">
        <v>178</v>
      </c>
      <c r="F43" t="s">
        <v>503</v>
      </c>
      <c r="G43">
        <v>-3.298</v>
      </c>
      <c r="H43" s="2" t="s">
        <v>266</v>
      </c>
      <c r="I43" s="2" t="s">
        <v>266</v>
      </c>
      <c r="J43" s="2" t="s">
        <v>266</v>
      </c>
      <c r="K43" s="8" t="s">
        <v>323</v>
      </c>
      <c r="N43" s="5" t="s">
        <v>324</v>
      </c>
      <c r="O43" s="5"/>
    </row>
    <row r="44" spans="1:15" x14ac:dyDescent="0.35">
      <c r="A44" t="s">
        <v>609</v>
      </c>
      <c r="B44">
        <v>1</v>
      </c>
      <c r="C44">
        <v>1</v>
      </c>
      <c r="D44" t="s">
        <v>2</v>
      </c>
      <c r="E44" t="s">
        <v>3</v>
      </c>
      <c r="F44" t="s">
        <v>504</v>
      </c>
      <c r="G44">
        <v>-4.2670000000000003</v>
      </c>
      <c r="H44" s="2" t="s">
        <v>266</v>
      </c>
      <c r="I44" s="2" t="s">
        <v>266</v>
      </c>
      <c r="K44" s="8" t="s">
        <v>325</v>
      </c>
      <c r="N44" s="8" t="s">
        <v>326</v>
      </c>
    </row>
    <row r="45" spans="1:15" x14ac:dyDescent="0.35">
      <c r="A45" t="s">
        <v>97</v>
      </c>
      <c r="B45">
        <v>2</v>
      </c>
      <c r="C45">
        <v>1</v>
      </c>
      <c r="D45" t="s">
        <v>98</v>
      </c>
      <c r="E45" t="s">
        <v>99</v>
      </c>
      <c r="F45" t="s">
        <v>505</v>
      </c>
      <c r="G45">
        <v>-1.597</v>
      </c>
      <c r="H45" s="2" t="s">
        <v>266</v>
      </c>
      <c r="I45" s="2" t="s">
        <v>274</v>
      </c>
      <c r="J45" s="2" t="s">
        <v>274</v>
      </c>
      <c r="K45" t="s">
        <v>327</v>
      </c>
    </row>
    <row r="46" spans="1:15" x14ac:dyDescent="0.35">
      <c r="A46" t="s">
        <v>146</v>
      </c>
      <c r="B46">
        <v>1</v>
      </c>
      <c r="C46">
        <v>1</v>
      </c>
      <c r="D46" t="s">
        <v>147</v>
      </c>
      <c r="E46" t="s">
        <v>148</v>
      </c>
      <c r="F46" t="s">
        <v>506</v>
      </c>
      <c r="G46">
        <v>0.33900000000000002</v>
      </c>
      <c r="H46" s="2" t="s">
        <v>266</v>
      </c>
      <c r="I46" s="2" t="s">
        <v>274</v>
      </c>
      <c r="J46" s="2" t="s">
        <v>274</v>
      </c>
      <c r="K46" t="s">
        <v>328</v>
      </c>
    </row>
    <row r="47" spans="1:15" x14ac:dyDescent="0.35">
      <c r="A47" t="s">
        <v>610</v>
      </c>
      <c r="B47">
        <v>1</v>
      </c>
      <c r="C47">
        <v>1</v>
      </c>
      <c r="D47" t="s">
        <v>167</v>
      </c>
      <c r="E47" t="s">
        <v>148</v>
      </c>
      <c r="F47" t="s">
        <v>507</v>
      </c>
      <c r="G47">
        <v>-0.95699999999999996</v>
      </c>
      <c r="H47" s="2" t="s">
        <v>266</v>
      </c>
      <c r="I47" s="2" t="s">
        <v>266</v>
      </c>
      <c r="J47" s="2" t="s">
        <v>274</v>
      </c>
      <c r="K47" s="8" t="s">
        <v>328</v>
      </c>
    </row>
    <row r="48" spans="1:15" x14ac:dyDescent="0.35">
      <c r="A48" t="s">
        <v>231</v>
      </c>
      <c r="B48">
        <v>1</v>
      </c>
      <c r="C48">
        <v>1</v>
      </c>
      <c r="D48" t="s">
        <v>232</v>
      </c>
      <c r="E48" t="s">
        <v>233</v>
      </c>
      <c r="F48" t="s">
        <v>508</v>
      </c>
      <c r="G48">
        <v>-2.9620000000000002</v>
      </c>
      <c r="H48" s="2" t="s">
        <v>266</v>
      </c>
      <c r="I48" s="2" t="s">
        <v>274</v>
      </c>
      <c r="J48" s="2" t="s">
        <v>274</v>
      </c>
      <c r="K48" s="9" t="s">
        <v>274</v>
      </c>
    </row>
    <row r="49" spans="1:15" x14ac:dyDescent="0.35">
      <c r="A49" t="s">
        <v>198</v>
      </c>
      <c r="B49">
        <v>2</v>
      </c>
      <c r="C49">
        <v>1</v>
      </c>
      <c r="D49" t="s">
        <v>199</v>
      </c>
      <c r="E49" t="s">
        <v>200</v>
      </c>
      <c r="F49" t="s">
        <v>509</v>
      </c>
      <c r="G49">
        <v>-2.6789999999999998</v>
      </c>
      <c r="H49" s="2" t="s">
        <v>266</v>
      </c>
      <c r="I49" s="2" t="s">
        <v>266</v>
      </c>
      <c r="J49" s="2" t="s">
        <v>274</v>
      </c>
      <c r="K49" s="8" t="s">
        <v>331</v>
      </c>
      <c r="L49" s="8" t="s">
        <v>329</v>
      </c>
      <c r="M49" s="8" t="s">
        <v>330</v>
      </c>
      <c r="N49" s="5" t="s">
        <v>332</v>
      </c>
      <c r="O49" s="4"/>
    </row>
    <row r="50" spans="1:15" x14ac:dyDescent="0.35">
      <c r="A50" t="s">
        <v>100</v>
      </c>
      <c r="B50">
        <v>4</v>
      </c>
      <c r="C50">
        <v>1</v>
      </c>
      <c r="D50" t="s">
        <v>101</v>
      </c>
      <c r="E50" t="s">
        <v>102</v>
      </c>
      <c r="F50" t="s">
        <v>510</v>
      </c>
      <c r="G50">
        <v>-0.94799999999999995</v>
      </c>
      <c r="H50" s="2" t="s">
        <v>266</v>
      </c>
      <c r="I50" s="2" t="s">
        <v>274</v>
      </c>
      <c r="J50" s="2" t="s">
        <v>266</v>
      </c>
      <c r="K50" t="s">
        <v>333</v>
      </c>
    </row>
    <row r="51" spans="1:15" x14ac:dyDescent="0.35">
      <c r="A51" t="s">
        <v>611</v>
      </c>
      <c r="B51">
        <v>3</v>
      </c>
      <c r="C51">
        <v>2</v>
      </c>
      <c r="D51" t="s">
        <v>51</v>
      </c>
      <c r="E51" t="s">
        <v>52</v>
      </c>
      <c r="F51" t="s">
        <v>511</v>
      </c>
      <c r="G51">
        <v>0.42099999999999999</v>
      </c>
      <c r="H51" s="2" t="s">
        <v>266</v>
      </c>
      <c r="I51" s="2" t="s">
        <v>266</v>
      </c>
      <c r="J51" s="2" t="s">
        <v>274</v>
      </c>
      <c r="K51" s="8" t="s">
        <v>334</v>
      </c>
    </row>
    <row r="52" spans="1:15" x14ac:dyDescent="0.35">
      <c r="A52" t="s">
        <v>67</v>
      </c>
      <c r="B52">
        <v>4</v>
      </c>
      <c r="C52">
        <v>2</v>
      </c>
      <c r="D52" t="s">
        <v>68</v>
      </c>
      <c r="E52" t="s">
        <v>69</v>
      </c>
      <c r="F52" t="s">
        <v>512</v>
      </c>
      <c r="G52">
        <v>-4.3680000000000003</v>
      </c>
      <c r="H52" s="2" t="s">
        <v>266</v>
      </c>
      <c r="I52" s="2" t="s">
        <v>266</v>
      </c>
      <c r="J52" s="2" t="s">
        <v>274</v>
      </c>
      <c r="K52" s="8" t="s">
        <v>336</v>
      </c>
      <c r="L52" s="8" t="s">
        <v>335</v>
      </c>
      <c r="N52" s="8" t="s">
        <v>337</v>
      </c>
    </row>
    <row r="53" spans="1:15" x14ac:dyDescent="0.35">
      <c r="A53" t="s">
        <v>612</v>
      </c>
      <c r="B53">
        <v>8</v>
      </c>
      <c r="C53">
        <v>3</v>
      </c>
      <c r="D53" t="s">
        <v>112</v>
      </c>
      <c r="E53" t="s">
        <v>113</v>
      </c>
      <c r="F53" t="s">
        <v>513</v>
      </c>
      <c r="G53">
        <v>1.75</v>
      </c>
      <c r="H53" s="2" t="s">
        <v>266</v>
      </c>
      <c r="I53" s="2" t="s">
        <v>266</v>
      </c>
      <c r="J53" s="2" t="s">
        <v>274</v>
      </c>
      <c r="K53" s="8" t="s">
        <v>338</v>
      </c>
      <c r="N53" s="8" t="s">
        <v>338</v>
      </c>
    </row>
    <row r="54" spans="1:15" x14ac:dyDescent="0.35">
      <c r="A54" t="s">
        <v>613</v>
      </c>
      <c r="B54">
        <v>1</v>
      </c>
      <c r="C54">
        <v>1</v>
      </c>
      <c r="D54" t="s">
        <v>80</v>
      </c>
      <c r="E54" t="s">
        <v>81</v>
      </c>
      <c r="F54" t="s">
        <v>514</v>
      </c>
      <c r="G54">
        <v>-2.7010000000000001</v>
      </c>
      <c r="H54" s="2" t="s">
        <v>266</v>
      </c>
      <c r="I54" s="2" t="s">
        <v>266</v>
      </c>
      <c r="J54" s="2" t="s">
        <v>274</v>
      </c>
      <c r="K54" s="8" t="s">
        <v>339</v>
      </c>
      <c r="N54" s="5" t="s">
        <v>340</v>
      </c>
      <c r="O54" s="4"/>
    </row>
    <row r="55" spans="1:15" x14ac:dyDescent="0.35">
      <c r="A55" t="s">
        <v>53</v>
      </c>
      <c r="B55">
        <v>4</v>
      </c>
      <c r="C55">
        <v>1</v>
      </c>
      <c r="D55" t="s">
        <v>54</v>
      </c>
      <c r="E55" t="s">
        <v>55</v>
      </c>
      <c r="F55" t="s">
        <v>515</v>
      </c>
      <c r="G55">
        <v>-1.0469999999999999</v>
      </c>
      <c r="H55" s="2" t="s">
        <v>266</v>
      </c>
      <c r="I55" s="2" t="s">
        <v>266</v>
      </c>
      <c r="J55" s="2" t="s">
        <v>274</v>
      </c>
      <c r="K55" s="8" t="s">
        <v>341</v>
      </c>
      <c r="N55" s="8" t="s">
        <v>342</v>
      </c>
    </row>
    <row r="56" spans="1:15" x14ac:dyDescent="0.35">
      <c r="A56" t="s">
        <v>614</v>
      </c>
      <c r="B56">
        <v>3</v>
      </c>
      <c r="C56">
        <v>1</v>
      </c>
      <c r="D56" t="s">
        <v>137</v>
      </c>
      <c r="E56" t="s">
        <v>138</v>
      </c>
      <c r="F56" t="s">
        <v>516</v>
      </c>
      <c r="G56">
        <v>-0.875</v>
      </c>
      <c r="H56" s="2" t="s">
        <v>266</v>
      </c>
      <c r="I56" s="2" t="s">
        <v>266</v>
      </c>
      <c r="J56" s="2" t="s">
        <v>266</v>
      </c>
      <c r="K56" s="5" t="s">
        <v>343</v>
      </c>
      <c r="L56" s="4"/>
      <c r="N56" s="8" t="s">
        <v>344</v>
      </c>
    </row>
    <row r="57" spans="1:15" x14ac:dyDescent="0.35">
      <c r="A57" t="s">
        <v>615</v>
      </c>
      <c r="B57">
        <v>1</v>
      </c>
      <c r="C57">
        <v>1</v>
      </c>
      <c r="D57" t="s">
        <v>105</v>
      </c>
      <c r="E57" t="s">
        <v>106</v>
      </c>
      <c r="F57" t="s">
        <v>517</v>
      </c>
      <c r="G57">
        <v>-2.528</v>
      </c>
      <c r="H57" s="2" t="s">
        <v>266</v>
      </c>
      <c r="I57" s="2" t="s">
        <v>266</v>
      </c>
      <c r="J57" s="2" t="s">
        <v>274</v>
      </c>
      <c r="K57" s="8" t="s">
        <v>346</v>
      </c>
      <c r="L57" s="5" t="s">
        <v>345</v>
      </c>
      <c r="M57" s="4"/>
      <c r="N57" s="5" t="s">
        <v>347</v>
      </c>
      <c r="O57" s="4"/>
    </row>
    <row r="58" spans="1:15" x14ac:dyDescent="0.35">
      <c r="A58" t="s">
        <v>616</v>
      </c>
      <c r="B58">
        <v>1</v>
      </c>
      <c r="C58">
        <v>1</v>
      </c>
      <c r="D58" t="s">
        <v>258</v>
      </c>
      <c r="E58" t="s">
        <v>259</v>
      </c>
      <c r="F58" t="s">
        <v>518</v>
      </c>
      <c r="G58">
        <v>-1.0049999999999999</v>
      </c>
      <c r="H58" s="2" t="s">
        <v>266</v>
      </c>
      <c r="I58" s="2" t="s">
        <v>266</v>
      </c>
      <c r="J58" s="2" t="s">
        <v>266</v>
      </c>
      <c r="K58" s="8" t="s">
        <v>349</v>
      </c>
      <c r="M58" s="5" t="s">
        <v>348</v>
      </c>
      <c r="N58" s="4"/>
    </row>
    <row r="59" spans="1:15" x14ac:dyDescent="0.35">
      <c r="A59" t="s">
        <v>617</v>
      </c>
      <c r="B59">
        <v>5</v>
      </c>
      <c r="C59">
        <v>1</v>
      </c>
      <c r="D59" t="s">
        <v>129</v>
      </c>
      <c r="E59" t="s">
        <v>130</v>
      </c>
      <c r="F59" t="s">
        <v>519</v>
      </c>
      <c r="G59">
        <v>-0.67100000000000004</v>
      </c>
      <c r="H59" s="2" t="s">
        <v>266</v>
      </c>
      <c r="I59" s="2" t="s">
        <v>266</v>
      </c>
      <c r="J59" s="2" t="s">
        <v>274</v>
      </c>
      <c r="K59" s="8" t="s">
        <v>350</v>
      </c>
      <c r="N59" s="8" t="s">
        <v>351</v>
      </c>
    </row>
    <row r="60" spans="1:15" x14ac:dyDescent="0.35">
      <c r="A60" t="s">
        <v>618</v>
      </c>
      <c r="B60">
        <v>6</v>
      </c>
      <c r="C60">
        <v>2</v>
      </c>
      <c r="D60" t="s">
        <v>19</v>
      </c>
      <c r="E60" t="s">
        <v>20</v>
      </c>
      <c r="F60" t="s">
        <v>520</v>
      </c>
      <c r="G60">
        <v>-4.5979999999999999</v>
      </c>
      <c r="H60" s="2" t="s">
        <v>266</v>
      </c>
      <c r="I60" s="2" t="s">
        <v>274</v>
      </c>
      <c r="J60" s="2" t="s">
        <v>266</v>
      </c>
      <c r="K60" s="1" t="s">
        <v>352</v>
      </c>
    </row>
    <row r="61" spans="1:15" x14ac:dyDescent="0.35">
      <c r="A61" t="s">
        <v>619</v>
      </c>
      <c r="B61">
        <v>1</v>
      </c>
      <c r="C61">
        <v>1</v>
      </c>
      <c r="D61" t="s">
        <v>155</v>
      </c>
      <c r="E61" t="s">
        <v>156</v>
      </c>
      <c r="F61" t="s">
        <v>521</v>
      </c>
      <c r="G61">
        <v>-0.72499999999999998</v>
      </c>
      <c r="H61" s="2" t="s">
        <v>266</v>
      </c>
      <c r="I61" s="2" t="s">
        <v>274</v>
      </c>
      <c r="J61" s="2" t="s">
        <v>266</v>
      </c>
      <c r="K61" s="4" t="s">
        <v>353</v>
      </c>
      <c r="L61" s="4"/>
    </row>
    <row r="62" spans="1:15" x14ac:dyDescent="0.35">
      <c r="A62" t="s">
        <v>620</v>
      </c>
      <c r="B62">
        <v>4</v>
      </c>
      <c r="C62">
        <v>2</v>
      </c>
      <c r="D62" t="s">
        <v>254</v>
      </c>
      <c r="E62" t="s">
        <v>255</v>
      </c>
      <c r="F62" t="s">
        <v>522</v>
      </c>
      <c r="G62">
        <v>-0.75900000000000001</v>
      </c>
      <c r="H62" s="2" t="s">
        <v>266</v>
      </c>
      <c r="I62" s="2" t="s">
        <v>274</v>
      </c>
      <c r="J62" s="2" t="s">
        <v>274</v>
      </c>
      <c r="K62" t="s">
        <v>354</v>
      </c>
    </row>
    <row r="63" spans="1:15" x14ac:dyDescent="0.35">
      <c r="A63" t="s">
        <v>621</v>
      </c>
      <c r="B63">
        <v>1</v>
      </c>
      <c r="C63">
        <v>1</v>
      </c>
      <c r="D63" t="s">
        <v>10</v>
      </c>
      <c r="E63" t="s">
        <v>11</v>
      </c>
      <c r="F63" t="s">
        <v>523</v>
      </c>
      <c r="G63">
        <v>-1.921</v>
      </c>
      <c r="H63" s="2" t="s">
        <v>266</v>
      </c>
      <c r="I63" s="2" t="s">
        <v>266</v>
      </c>
      <c r="J63" s="2" t="s">
        <v>266</v>
      </c>
      <c r="K63" s="8" t="s">
        <v>355</v>
      </c>
      <c r="N63" s="8" t="s">
        <v>356</v>
      </c>
    </row>
    <row r="64" spans="1:15" x14ac:dyDescent="0.35">
      <c r="A64" t="s">
        <v>622</v>
      </c>
      <c r="B64">
        <v>23</v>
      </c>
      <c r="C64">
        <v>1</v>
      </c>
      <c r="D64" t="s">
        <v>171</v>
      </c>
      <c r="E64" t="s">
        <v>82</v>
      </c>
      <c r="F64" t="s">
        <v>507</v>
      </c>
      <c r="G64">
        <v>-0.91</v>
      </c>
      <c r="H64" s="2" t="s">
        <v>266</v>
      </c>
      <c r="I64" s="2" t="s">
        <v>274</v>
      </c>
      <c r="J64" s="2" t="s">
        <v>266</v>
      </c>
      <c r="K64" t="s">
        <v>357</v>
      </c>
    </row>
    <row r="65" spans="1:15" x14ac:dyDescent="0.35">
      <c r="A65" t="s">
        <v>260</v>
      </c>
      <c r="B65">
        <v>1</v>
      </c>
      <c r="C65">
        <v>1</v>
      </c>
      <c r="D65" t="s">
        <v>261</v>
      </c>
      <c r="E65" t="s">
        <v>82</v>
      </c>
      <c r="F65" t="s">
        <v>524</v>
      </c>
      <c r="G65">
        <v>-2.871</v>
      </c>
      <c r="H65" s="2" t="s">
        <v>266</v>
      </c>
      <c r="I65" s="2" t="s">
        <v>266</v>
      </c>
      <c r="J65" s="2" t="s">
        <v>274</v>
      </c>
      <c r="K65" s="8" t="s">
        <v>357</v>
      </c>
    </row>
    <row r="66" spans="1:15" x14ac:dyDescent="0.35">
      <c r="A66" t="s">
        <v>623</v>
      </c>
      <c r="B66">
        <v>1</v>
      </c>
      <c r="C66">
        <v>1</v>
      </c>
      <c r="D66" t="s">
        <v>253</v>
      </c>
      <c r="E66" t="s">
        <v>157</v>
      </c>
      <c r="F66" t="s">
        <v>525</v>
      </c>
      <c r="G66">
        <v>-0.83499999999999996</v>
      </c>
      <c r="H66" s="2" t="s">
        <v>266</v>
      </c>
      <c r="I66" s="2" t="s">
        <v>266</v>
      </c>
      <c r="J66" s="2" t="s">
        <v>274</v>
      </c>
      <c r="K66" t="s">
        <v>359</v>
      </c>
      <c r="N66" s="5" t="s">
        <v>358</v>
      </c>
      <c r="O66" s="5"/>
    </row>
    <row r="67" spans="1:15" x14ac:dyDescent="0.35">
      <c r="A67" t="s">
        <v>60</v>
      </c>
      <c r="B67">
        <v>1</v>
      </c>
      <c r="C67">
        <v>1</v>
      </c>
      <c r="D67" t="s">
        <v>61</v>
      </c>
      <c r="E67" t="s">
        <v>62</v>
      </c>
      <c r="F67" t="s">
        <v>526</v>
      </c>
      <c r="G67">
        <v>0.48299999999999998</v>
      </c>
      <c r="H67" s="2" t="s">
        <v>266</v>
      </c>
      <c r="I67" s="2" t="s">
        <v>274</v>
      </c>
      <c r="J67" s="2" t="s">
        <v>274</v>
      </c>
      <c r="K67" t="s">
        <v>360</v>
      </c>
    </row>
    <row r="68" spans="1:15" x14ac:dyDescent="0.35">
      <c r="A68" t="s">
        <v>203</v>
      </c>
      <c r="B68">
        <v>18</v>
      </c>
      <c r="C68">
        <v>2</v>
      </c>
      <c r="D68" t="s">
        <v>204</v>
      </c>
      <c r="E68" t="s">
        <v>205</v>
      </c>
      <c r="F68" t="s">
        <v>527</v>
      </c>
      <c r="G68">
        <v>1.911</v>
      </c>
      <c r="H68" s="2" t="s">
        <v>266</v>
      </c>
      <c r="I68" s="2" t="s">
        <v>266</v>
      </c>
      <c r="J68" s="2" t="s">
        <v>274</v>
      </c>
      <c r="K68" s="8" t="s">
        <v>361</v>
      </c>
      <c r="N68" s="8" t="s">
        <v>362</v>
      </c>
    </row>
    <row r="69" spans="1:15" x14ac:dyDescent="0.35">
      <c r="A69" t="s">
        <v>624</v>
      </c>
      <c r="B69">
        <v>3</v>
      </c>
      <c r="C69">
        <v>1</v>
      </c>
      <c r="D69" t="s">
        <v>201</v>
      </c>
      <c r="E69" t="s">
        <v>202</v>
      </c>
      <c r="F69" t="s">
        <v>528</v>
      </c>
      <c r="G69">
        <v>-1.95</v>
      </c>
      <c r="H69" s="2" t="s">
        <v>266</v>
      </c>
      <c r="I69" s="2" t="s">
        <v>274</v>
      </c>
      <c r="J69" s="2" t="s">
        <v>266</v>
      </c>
      <c r="K69" t="s">
        <v>363</v>
      </c>
    </row>
    <row r="70" spans="1:15" x14ac:dyDescent="0.35">
      <c r="A70" t="s">
        <v>57</v>
      </c>
      <c r="B70">
        <v>3</v>
      </c>
      <c r="C70">
        <v>1</v>
      </c>
      <c r="D70" t="s">
        <v>58</v>
      </c>
      <c r="E70" t="s">
        <v>59</v>
      </c>
      <c r="F70" t="s">
        <v>529</v>
      </c>
      <c r="G70">
        <v>-1.734</v>
      </c>
      <c r="H70" s="2" t="s">
        <v>266</v>
      </c>
      <c r="I70" s="2" t="s">
        <v>266</v>
      </c>
      <c r="J70" s="2" t="s">
        <v>274</v>
      </c>
      <c r="K70" s="8" t="s">
        <v>364</v>
      </c>
      <c r="N70" s="8" t="s">
        <v>365</v>
      </c>
    </row>
    <row r="71" spans="1:15" x14ac:dyDescent="0.35">
      <c r="A71" t="s">
        <v>625</v>
      </c>
      <c r="B71">
        <v>3</v>
      </c>
      <c r="C71">
        <v>1</v>
      </c>
      <c r="D71" t="s">
        <v>141</v>
      </c>
      <c r="E71" t="s">
        <v>14</v>
      </c>
      <c r="F71" t="s">
        <v>530</v>
      </c>
      <c r="G71">
        <v>0.28999999999999998</v>
      </c>
      <c r="H71" s="2" t="s">
        <v>266</v>
      </c>
      <c r="I71" s="2" t="s">
        <v>266</v>
      </c>
      <c r="J71" s="2" t="s">
        <v>266</v>
      </c>
      <c r="K71" s="8" t="s">
        <v>366</v>
      </c>
      <c r="N71" s="8" t="s">
        <v>367</v>
      </c>
    </row>
    <row r="72" spans="1:15" x14ac:dyDescent="0.35">
      <c r="A72" t="s">
        <v>12</v>
      </c>
      <c r="B72">
        <v>2</v>
      </c>
      <c r="C72">
        <v>1</v>
      </c>
      <c r="D72" t="s">
        <v>13</v>
      </c>
      <c r="E72" t="s">
        <v>14</v>
      </c>
      <c r="F72" t="s">
        <v>531</v>
      </c>
      <c r="G72">
        <v>-5.7320000000000002</v>
      </c>
      <c r="H72" s="2" t="s">
        <v>266</v>
      </c>
      <c r="I72" s="2" t="s">
        <v>266</v>
      </c>
      <c r="J72" s="2" t="s">
        <v>274</v>
      </c>
      <c r="K72" s="8" t="s">
        <v>366</v>
      </c>
      <c r="N72" s="8" t="s">
        <v>367</v>
      </c>
    </row>
    <row r="73" spans="1:15" x14ac:dyDescent="0.35">
      <c r="A73" t="s">
        <v>45</v>
      </c>
      <c r="B73">
        <v>1</v>
      </c>
      <c r="C73">
        <v>1</v>
      </c>
      <c r="D73" t="s">
        <v>46</v>
      </c>
      <c r="E73" t="s">
        <v>47</v>
      </c>
      <c r="F73" t="s">
        <v>532</v>
      </c>
      <c r="G73">
        <v>-1.726</v>
      </c>
      <c r="H73" s="2" t="s">
        <v>266</v>
      </c>
      <c r="I73" s="2" t="s">
        <v>274</v>
      </c>
      <c r="J73" s="2" t="s">
        <v>266</v>
      </c>
      <c r="K73" t="s">
        <v>368</v>
      </c>
    </row>
    <row r="74" spans="1:15" x14ac:dyDescent="0.35">
      <c r="A74" t="s">
        <v>626</v>
      </c>
      <c r="B74">
        <v>8</v>
      </c>
      <c r="C74">
        <v>1</v>
      </c>
      <c r="D74" t="s">
        <v>193</v>
      </c>
      <c r="E74" t="s">
        <v>194</v>
      </c>
      <c r="F74" t="s">
        <v>533</v>
      </c>
      <c r="G74">
        <v>-0.86699999999999999</v>
      </c>
      <c r="H74" s="2" t="s">
        <v>266</v>
      </c>
      <c r="I74" s="2" t="s">
        <v>266</v>
      </c>
      <c r="J74" s="2" t="s">
        <v>266</v>
      </c>
      <c r="K74" t="s">
        <v>371</v>
      </c>
      <c r="M74" s="8" t="s">
        <v>369</v>
      </c>
      <c r="N74" s="8" t="s">
        <v>370</v>
      </c>
    </row>
    <row r="75" spans="1:15" x14ac:dyDescent="0.35">
      <c r="A75" t="s">
        <v>627</v>
      </c>
      <c r="B75">
        <v>2</v>
      </c>
      <c r="C75">
        <v>1</v>
      </c>
      <c r="D75" t="s">
        <v>139</v>
      </c>
      <c r="E75" t="s">
        <v>140</v>
      </c>
      <c r="F75" t="s">
        <v>534</v>
      </c>
      <c r="G75">
        <v>-0.94899999999999995</v>
      </c>
      <c r="H75" s="2" t="s">
        <v>266</v>
      </c>
      <c r="I75" s="2" t="s">
        <v>266</v>
      </c>
      <c r="J75" s="4" t="s">
        <v>266</v>
      </c>
      <c r="K75" s="5" t="s">
        <v>373</v>
      </c>
      <c r="M75" s="8" t="s">
        <v>372</v>
      </c>
      <c r="N75" s="8" t="s">
        <v>374</v>
      </c>
    </row>
    <row r="76" spans="1:15" x14ac:dyDescent="0.35">
      <c r="A76" t="s">
        <v>628</v>
      </c>
      <c r="B76">
        <v>1</v>
      </c>
      <c r="C76">
        <v>1</v>
      </c>
      <c r="D76" t="s">
        <v>228</v>
      </c>
      <c r="E76" t="s">
        <v>140</v>
      </c>
      <c r="F76" t="s">
        <v>535</v>
      </c>
      <c r="G76">
        <v>9.8000000000000004E-2</v>
      </c>
      <c r="H76" s="2" t="s">
        <v>266</v>
      </c>
      <c r="I76" s="2" t="s">
        <v>266</v>
      </c>
      <c r="J76" s="2" t="s">
        <v>274</v>
      </c>
      <c r="K76" s="5" t="s">
        <v>373</v>
      </c>
    </row>
    <row r="77" spans="1:15" x14ac:dyDescent="0.35">
      <c r="A77" t="s">
        <v>117</v>
      </c>
      <c r="B77">
        <v>1</v>
      </c>
      <c r="C77">
        <v>1</v>
      </c>
      <c r="D77" t="s">
        <v>118</v>
      </c>
      <c r="E77" t="s">
        <v>119</v>
      </c>
      <c r="F77" t="s">
        <v>536</v>
      </c>
      <c r="G77">
        <v>4.2000000000000003E-2</v>
      </c>
      <c r="H77" s="2" t="s">
        <v>266</v>
      </c>
      <c r="I77" s="2" t="s">
        <v>266</v>
      </c>
      <c r="J77" s="2" t="s">
        <v>266</v>
      </c>
      <c r="K77" s="8" t="s">
        <v>375</v>
      </c>
      <c r="N77" s="5" t="s">
        <v>376</v>
      </c>
      <c r="O77" s="4"/>
    </row>
    <row r="78" spans="1:15" x14ac:dyDescent="0.35">
      <c r="A78" t="s">
        <v>188</v>
      </c>
      <c r="B78">
        <v>2</v>
      </c>
      <c r="C78">
        <v>2</v>
      </c>
      <c r="D78" t="s">
        <v>189</v>
      </c>
      <c r="E78" t="s">
        <v>190</v>
      </c>
      <c r="F78" t="s">
        <v>537</v>
      </c>
      <c r="G78">
        <v>-2.7530000000000001</v>
      </c>
      <c r="H78" s="2" t="s">
        <v>266</v>
      </c>
      <c r="I78" s="2" t="s">
        <v>274</v>
      </c>
      <c r="J78" s="2" t="s">
        <v>266</v>
      </c>
      <c r="K78" t="s">
        <v>377</v>
      </c>
    </row>
    <row r="79" spans="1:15" x14ac:dyDescent="0.35">
      <c r="A79" s="1" t="s">
        <v>114</v>
      </c>
      <c r="B79" s="1">
        <v>4</v>
      </c>
      <c r="C79">
        <v>1</v>
      </c>
      <c r="D79" s="1" t="s">
        <v>115</v>
      </c>
      <c r="E79" s="1" t="s">
        <v>116</v>
      </c>
      <c r="F79" s="1" t="s">
        <v>538</v>
      </c>
      <c r="G79">
        <v>-2.0529999999999999</v>
      </c>
      <c r="H79" s="2" t="s">
        <v>266</v>
      </c>
      <c r="I79" s="3" t="s">
        <v>274</v>
      </c>
      <c r="J79" s="3" t="s">
        <v>274</v>
      </c>
      <c r="K79" t="s">
        <v>378</v>
      </c>
      <c r="L79" s="3"/>
    </row>
    <row r="80" spans="1:15" x14ac:dyDescent="0.35">
      <c r="A80" t="s">
        <v>629</v>
      </c>
      <c r="B80">
        <v>2</v>
      </c>
      <c r="C80">
        <v>1</v>
      </c>
      <c r="D80" t="s">
        <v>245</v>
      </c>
      <c r="E80" t="s">
        <v>246</v>
      </c>
      <c r="F80" t="s">
        <v>539</v>
      </c>
      <c r="G80">
        <v>-2.0539999999999998</v>
      </c>
      <c r="H80" s="2" t="s">
        <v>266</v>
      </c>
      <c r="I80" s="3" t="s">
        <v>274</v>
      </c>
      <c r="J80" s="3" t="s">
        <v>274</v>
      </c>
      <c r="K80" t="s">
        <v>379</v>
      </c>
    </row>
    <row r="81" spans="1:15" x14ac:dyDescent="0.35">
      <c r="A81" t="s">
        <v>630</v>
      </c>
      <c r="B81">
        <v>2</v>
      </c>
      <c r="C81">
        <v>2</v>
      </c>
      <c r="D81" t="s">
        <v>247</v>
      </c>
      <c r="E81" t="s">
        <v>50</v>
      </c>
      <c r="F81" t="s">
        <v>540</v>
      </c>
      <c r="G81">
        <v>0.61</v>
      </c>
      <c r="H81" s="2" t="s">
        <v>266</v>
      </c>
      <c r="I81" s="3" t="s">
        <v>274</v>
      </c>
      <c r="J81" s="3" t="s">
        <v>266</v>
      </c>
      <c r="K81" s="4" t="s">
        <v>380</v>
      </c>
    </row>
    <row r="82" spans="1:15" x14ac:dyDescent="0.35">
      <c r="A82" t="s">
        <v>63</v>
      </c>
      <c r="B82">
        <v>1</v>
      </c>
      <c r="C82">
        <v>1</v>
      </c>
      <c r="D82" t="s">
        <v>64</v>
      </c>
      <c r="E82" t="s">
        <v>50</v>
      </c>
      <c r="F82" t="s">
        <v>541</v>
      </c>
      <c r="G82">
        <v>-2.1619999999999999</v>
      </c>
      <c r="H82" s="2" t="s">
        <v>266</v>
      </c>
      <c r="I82" s="3" t="s">
        <v>274</v>
      </c>
      <c r="J82" s="3" t="s">
        <v>266</v>
      </c>
      <c r="K82" s="4" t="s">
        <v>380</v>
      </c>
    </row>
    <row r="83" spans="1:15" x14ac:dyDescent="0.35">
      <c r="A83" t="s">
        <v>631</v>
      </c>
      <c r="B83">
        <v>1</v>
      </c>
      <c r="C83">
        <v>1</v>
      </c>
      <c r="D83" t="s">
        <v>43</v>
      </c>
      <c r="E83" t="s">
        <v>44</v>
      </c>
      <c r="F83" t="s">
        <v>542</v>
      </c>
      <c r="G83">
        <v>-4.7709999999999999</v>
      </c>
      <c r="H83" s="2" t="s">
        <v>266</v>
      </c>
      <c r="I83" s="3" t="s">
        <v>274</v>
      </c>
      <c r="J83" s="3" t="s">
        <v>274</v>
      </c>
      <c r="K83" t="s">
        <v>381</v>
      </c>
    </row>
    <row r="84" spans="1:15" x14ac:dyDescent="0.35">
      <c r="A84" t="s">
        <v>632</v>
      </c>
      <c r="B84">
        <v>3</v>
      </c>
      <c r="C84">
        <v>1</v>
      </c>
      <c r="D84" t="s">
        <v>17</v>
      </c>
      <c r="E84" t="s">
        <v>18</v>
      </c>
      <c r="F84" t="s">
        <v>543</v>
      </c>
      <c r="G84">
        <v>-4.7370000000000001</v>
      </c>
      <c r="H84" s="2" t="s">
        <v>266</v>
      </c>
      <c r="I84" s="3" t="s">
        <v>266</v>
      </c>
      <c r="J84" s="3" t="s">
        <v>274</v>
      </c>
      <c r="K84" s="8" t="s">
        <v>382</v>
      </c>
      <c r="N84" s="5" t="s">
        <v>383</v>
      </c>
    </row>
    <row r="85" spans="1:15" x14ac:dyDescent="0.35">
      <c r="A85" t="s">
        <v>123</v>
      </c>
      <c r="B85">
        <v>5</v>
      </c>
      <c r="C85">
        <v>2</v>
      </c>
      <c r="D85" t="s">
        <v>124</v>
      </c>
      <c r="E85" t="s">
        <v>122</v>
      </c>
      <c r="F85" t="s">
        <v>544</v>
      </c>
      <c r="G85">
        <v>-0.98299999999999998</v>
      </c>
      <c r="H85" s="2" t="s">
        <v>266</v>
      </c>
      <c r="I85" s="3" t="s">
        <v>266</v>
      </c>
      <c r="J85" s="3" t="s">
        <v>274</v>
      </c>
      <c r="K85" s="8" t="s">
        <v>384</v>
      </c>
      <c r="N85" s="8" t="s">
        <v>385</v>
      </c>
    </row>
    <row r="86" spans="1:15" x14ac:dyDescent="0.35">
      <c r="A86" t="s">
        <v>633</v>
      </c>
      <c r="B86">
        <v>1</v>
      </c>
      <c r="C86">
        <v>1</v>
      </c>
      <c r="D86" t="s">
        <v>208</v>
      </c>
      <c r="E86" t="s">
        <v>209</v>
      </c>
      <c r="F86" t="s">
        <v>545</v>
      </c>
      <c r="G86">
        <v>-1.508</v>
      </c>
      <c r="H86" s="2" t="s">
        <v>266</v>
      </c>
      <c r="I86" s="3" t="s">
        <v>274</v>
      </c>
      <c r="J86" s="3" t="s">
        <v>274</v>
      </c>
      <c r="K86" t="s">
        <v>386</v>
      </c>
    </row>
    <row r="87" spans="1:15" x14ac:dyDescent="0.35">
      <c r="A87" t="s">
        <v>634</v>
      </c>
      <c r="B87">
        <v>6</v>
      </c>
      <c r="C87">
        <v>2</v>
      </c>
      <c r="D87" t="s">
        <v>236</v>
      </c>
      <c r="E87" t="s">
        <v>237</v>
      </c>
      <c r="F87" t="s">
        <v>546</v>
      </c>
      <c r="G87">
        <v>-1.381</v>
      </c>
      <c r="H87" s="2" t="s">
        <v>266</v>
      </c>
      <c r="I87" s="3" t="s">
        <v>266</v>
      </c>
      <c r="J87" s="3" t="s">
        <v>266</v>
      </c>
      <c r="K87" s="5" t="s">
        <v>387</v>
      </c>
    </row>
    <row r="88" spans="1:15" x14ac:dyDescent="0.35">
      <c r="A88" t="s">
        <v>4</v>
      </c>
      <c r="B88">
        <v>6</v>
      </c>
      <c r="C88">
        <v>1</v>
      </c>
      <c r="D88" t="s">
        <v>5</v>
      </c>
      <c r="E88" t="s">
        <v>6</v>
      </c>
      <c r="F88" t="s">
        <v>547</v>
      </c>
      <c r="G88">
        <v>-4.7610000000000001</v>
      </c>
      <c r="H88" s="2" t="s">
        <v>266</v>
      </c>
      <c r="I88" s="3" t="s">
        <v>274</v>
      </c>
      <c r="J88" s="3" t="s">
        <v>266</v>
      </c>
      <c r="K88" t="s">
        <v>388</v>
      </c>
    </row>
    <row r="89" spans="1:15" x14ac:dyDescent="0.35">
      <c r="A89" t="s">
        <v>40</v>
      </c>
      <c r="B89">
        <v>5</v>
      </c>
      <c r="C89">
        <v>4</v>
      </c>
      <c r="D89" t="s">
        <v>41</v>
      </c>
      <c r="E89" t="s">
        <v>42</v>
      </c>
      <c r="F89" t="s">
        <v>548</v>
      </c>
      <c r="G89">
        <v>-6.16</v>
      </c>
      <c r="H89" s="2" t="s">
        <v>266</v>
      </c>
      <c r="I89" s="3" t="s">
        <v>274</v>
      </c>
      <c r="J89" s="3" t="s">
        <v>266</v>
      </c>
      <c r="K89" s="4" t="s">
        <v>389</v>
      </c>
    </row>
    <row r="90" spans="1:15" x14ac:dyDescent="0.35">
      <c r="A90" t="s">
        <v>635</v>
      </c>
      <c r="B90">
        <v>7</v>
      </c>
      <c r="C90">
        <v>2</v>
      </c>
      <c r="D90" t="s">
        <v>120</v>
      </c>
      <c r="E90" t="s">
        <v>121</v>
      </c>
      <c r="F90" t="s">
        <v>549</v>
      </c>
      <c r="G90">
        <v>-0.56599999999999995</v>
      </c>
      <c r="H90" s="2" t="s">
        <v>266</v>
      </c>
      <c r="I90" s="3" t="s">
        <v>266</v>
      </c>
      <c r="J90" s="3" t="s">
        <v>274</v>
      </c>
      <c r="K90" s="5" t="s">
        <v>390</v>
      </c>
      <c r="N90" s="5" t="s">
        <v>391</v>
      </c>
    </row>
    <row r="91" spans="1:15" s="1" customFormat="1" x14ac:dyDescent="0.35">
      <c r="A91" t="s">
        <v>636</v>
      </c>
      <c r="B91">
        <v>1</v>
      </c>
      <c r="C91">
        <v>1</v>
      </c>
      <c r="D91" t="s">
        <v>144</v>
      </c>
      <c r="E91" t="s">
        <v>145</v>
      </c>
      <c r="F91" t="s">
        <v>550</v>
      </c>
      <c r="G91">
        <v>0.311</v>
      </c>
      <c r="H91" s="2" t="s">
        <v>266</v>
      </c>
      <c r="I91" s="3" t="s">
        <v>266</v>
      </c>
      <c r="J91" s="3" t="s">
        <v>266</v>
      </c>
      <c r="K91" s="8" t="s">
        <v>392</v>
      </c>
      <c r="L91" s="2"/>
      <c r="M91" s="3"/>
      <c r="N91" s="5" t="s">
        <v>393</v>
      </c>
    </row>
    <row r="92" spans="1:15" x14ac:dyDescent="0.35">
      <c r="A92" t="s">
        <v>637</v>
      </c>
      <c r="B92">
        <v>4</v>
      </c>
      <c r="C92">
        <v>2</v>
      </c>
      <c r="D92" t="s">
        <v>234</v>
      </c>
      <c r="E92" t="s">
        <v>235</v>
      </c>
      <c r="F92" t="s">
        <v>551</v>
      </c>
      <c r="G92">
        <v>0.05</v>
      </c>
      <c r="H92" s="2" t="s">
        <v>266</v>
      </c>
      <c r="I92" s="3" t="s">
        <v>274</v>
      </c>
      <c r="J92" s="3" t="s">
        <v>266</v>
      </c>
      <c r="K92" s="4" t="s">
        <v>394</v>
      </c>
    </row>
    <row r="93" spans="1:15" x14ac:dyDescent="0.35">
      <c r="A93" t="s">
        <v>638</v>
      </c>
      <c r="B93">
        <v>4</v>
      </c>
      <c r="C93">
        <v>3</v>
      </c>
      <c r="D93" t="s">
        <v>252</v>
      </c>
      <c r="E93" t="s">
        <v>251</v>
      </c>
      <c r="F93" t="s">
        <v>552</v>
      </c>
      <c r="G93">
        <v>-0.503</v>
      </c>
      <c r="H93" s="2" t="s">
        <v>266</v>
      </c>
      <c r="I93" s="3" t="s">
        <v>274</v>
      </c>
      <c r="J93" s="3" t="s">
        <v>274</v>
      </c>
      <c r="K93" t="s">
        <v>395</v>
      </c>
    </row>
    <row r="94" spans="1:15" x14ac:dyDescent="0.35">
      <c r="A94" t="s">
        <v>639</v>
      </c>
      <c r="B94">
        <v>3</v>
      </c>
      <c r="C94">
        <v>2</v>
      </c>
      <c r="D94" t="s">
        <v>87</v>
      </c>
      <c r="E94" t="s">
        <v>88</v>
      </c>
      <c r="F94" t="s">
        <v>553</v>
      </c>
      <c r="G94">
        <v>-2.0590000000000002</v>
      </c>
      <c r="H94" s="2" t="s">
        <v>266</v>
      </c>
      <c r="I94" s="3" t="s">
        <v>274</v>
      </c>
      <c r="J94" s="3" t="s">
        <v>266</v>
      </c>
      <c r="K94" t="s">
        <v>396</v>
      </c>
    </row>
    <row r="95" spans="1:15" x14ac:dyDescent="0.35">
      <c r="A95" t="s">
        <v>126</v>
      </c>
      <c r="B95">
        <v>5</v>
      </c>
      <c r="C95">
        <v>1</v>
      </c>
      <c r="D95" t="s">
        <v>127</v>
      </c>
      <c r="E95" t="s">
        <v>128</v>
      </c>
      <c r="F95" t="s">
        <v>554</v>
      </c>
      <c r="G95">
        <v>-0.82899999999999996</v>
      </c>
      <c r="H95" s="2" t="s">
        <v>266</v>
      </c>
      <c r="I95" s="3" t="s">
        <v>266</v>
      </c>
      <c r="J95" s="3" t="s">
        <v>274</v>
      </c>
      <c r="K95" s="5" t="s">
        <v>397</v>
      </c>
      <c r="M95" s="4"/>
      <c r="N95" s="9" t="s">
        <v>398</v>
      </c>
    </row>
    <row r="96" spans="1:15" x14ac:dyDescent="0.35">
      <c r="A96" t="s">
        <v>195</v>
      </c>
      <c r="B96">
        <v>4</v>
      </c>
      <c r="C96">
        <v>2</v>
      </c>
      <c r="D96" t="s">
        <v>196</v>
      </c>
      <c r="E96" t="s">
        <v>197</v>
      </c>
      <c r="F96" t="s">
        <v>555</v>
      </c>
      <c r="G96">
        <v>-1.2150000000000001</v>
      </c>
      <c r="H96" s="2" t="s">
        <v>266</v>
      </c>
      <c r="I96" s="3" t="s">
        <v>266</v>
      </c>
      <c r="J96" s="3" t="s">
        <v>274</v>
      </c>
      <c r="K96" s="8" t="s">
        <v>400</v>
      </c>
      <c r="L96" s="8" t="s">
        <v>399</v>
      </c>
      <c r="N96" s="5" t="s">
        <v>401</v>
      </c>
      <c r="O96" s="4"/>
    </row>
    <row r="97" spans="1:15" x14ac:dyDescent="0.35">
      <c r="A97" t="s">
        <v>91</v>
      </c>
      <c r="B97">
        <v>1</v>
      </c>
      <c r="C97">
        <v>1</v>
      </c>
      <c r="D97" t="s">
        <v>92</v>
      </c>
      <c r="E97" t="s">
        <v>93</v>
      </c>
      <c r="F97" t="s">
        <v>556</v>
      </c>
      <c r="G97">
        <v>-0.96899999999999997</v>
      </c>
      <c r="H97" s="2" t="s">
        <v>266</v>
      </c>
      <c r="I97" s="3" t="s">
        <v>274</v>
      </c>
      <c r="J97" s="3" t="s">
        <v>266</v>
      </c>
      <c r="K97" t="s">
        <v>402</v>
      </c>
    </row>
    <row r="98" spans="1:15" x14ac:dyDescent="0.35">
      <c r="A98" t="s">
        <v>640</v>
      </c>
      <c r="B98">
        <v>4</v>
      </c>
      <c r="C98">
        <v>1</v>
      </c>
      <c r="D98" t="s">
        <v>65</v>
      </c>
      <c r="E98" t="s">
        <v>66</v>
      </c>
      <c r="F98" t="s">
        <v>557</v>
      </c>
      <c r="G98">
        <v>-0.79200000000000004</v>
      </c>
      <c r="H98" s="2" t="s">
        <v>266</v>
      </c>
      <c r="I98" s="3" t="s">
        <v>274</v>
      </c>
      <c r="J98" s="3" t="s">
        <v>274</v>
      </c>
      <c r="K98" t="s">
        <v>403</v>
      </c>
    </row>
    <row r="99" spans="1:15" x14ac:dyDescent="0.35">
      <c r="A99" t="s">
        <v>83</v>
      </c>
      <c r="B99">
        <v>2</v>
      </c>
      <c r="C99">
        <v>1</v>
      </c>
      <c r="D99" t="s">
        <v>84</v>
      </c>
      <c r="E99" t="s">
        <v>85</v>
      </c>
      <c r="F99" t="s">
        <v>558</v>
      </c>
      <c r="G99">
        <v>-1.881</v>
      </c>
      <c r="H99" s="2" t="s">
        <v>266</v>
      </c>
      <c r="I99" s="3" t="s">
        <v>274</v>
      </c>
      <c r="J99" s="3" t="s">
        <v>266</v>
      </c>
      <c r="K99" t="s">
        <v>404</v>
      </c>
    </row>
    <row r="100" spans="1:15" x14ac:dyDescent="0.35">
      <c r="A100" t="s">
        <v>185</v>
      </c>
      <c r="B100">
        <v>2</v>
      </c>
      <c r="C100">
        <v>1</v>
      </c>
      <c r="D100" t="s">
        <v>33</v>
      </c>
      <c r="E100" t="s">
        <v>34</v>
      </c>
      <c r="F100" t="s">
        <v>559</v>
      </c>
      <c r="G100">
        <v>0.13300000000000001</v>
      </c>
      <c r="H100" s="2" t="s">
        <v>266</v>
      </c>
      <c r="I100" s="3" t="s">
        <v>274</v>
      </c>
      <c r="J100" s="3" t="s">
        <v>274</v>
      </c>
      <c r="K100" s="4" t="s">
        <v>405</v>
      </c>
    </row>
    <row r="101" spans="1:15" x14ac:dyDescent="0.35">
      <c r="A101" t="s">
        <v>7</v>
      </c>
      <c r="B101">
        <v>2</v>
      </c>
      <c r="C101">
        <v>2</v>
      </c>
      <c r="D101" t="s">
        <v>8</v>
      </c>
      <c r="E101" t="s">
        <v>9</v>
      </c>
      <c r="F101" t="s">
        <v>560</v>
      </c>
      <c r="G101">
        <v>0.111</v>
      </c>
      <c r="H101" s="2" t="s">
        <v>266</v>
      </c>
      <c r="I101" s="3" t="s">
        <v>274</v>
      </c>
      <c r="J101" s="3" t="s">
        <v>274</v>
      </c>
      <c r="K101" t="s">
        <v>406</v>
      </c>
    </row>
    <row r="102" spans="1:15" x14ac:dyDescent="0.35">
      <c r="A102" t="s">
        <v>162</v>
      </c>
      <c r="B102">
        <v>3</v>
      </c>
      <c r="C102">
        <v>2</v>
      </c>
      <c r="D102" t="s">
        <v>163</v>
      </c>
      <c r="E102" t="s">
        <v>164</v>
      </c>
      <c r="F102" t="s">
        <v>561</v>
      </c>
      <c r="G102">
        <v>-1.9990000000000001</v>
      </c>
      <c r="H102" s="2" t="s">
        <v>266</v>
      </c>
      <c r="I102" s="3" t="s">
        <v>274</v>
      </c>
      <c r="J102" s="3" t="s">
        <v>274</v>
      </c>
      <c r="K102" t="s">
        <v>407</v>
      </c>
    </row>
    <row r="103" spans="1:15" x14ac:dyDescent="0.35">
      <c r="A103" t="s">
        <v>641</v>
      </c>
      <c r="B103">
        <v>1</v>
      </c>
      <c r="C103">
        <v>1</v>
      </c>
      <c r="D103" t="s">
        <v>220</v>
      </c>
      <c r="E103" t="s">
        <v>221</v>
      </c>
      <c r="F103" t="s">
        <v>562</v>
      </c>
      <c r="G103">
        <v>-1.026</v>
      </c>
      <c r="H103" s="2" t="s">
        <v>266</v>
      </c>
      <c r="I103" s="3" t="s">
        <v>266</v>
      </c>
      <c r="J103" s="3" t="s">
        <v>274</v>
      </c>
      <c r="K103" s="8" t="s">
        <v>408</v>
      </c>
      <c r="N103" s="8" t="s">
        <v>409</v>
      </c>
    </row>
    <row r="104" spans="1:15" x14ac:dyDescent="0.35">
      <c r="A104" t="s">
        <v>642</v>
      </c>
      <c r="B104">
        <v>4</v>
      </c>
      <c r="C104">
        <v>2</v>
      </c>
      <c r="D104" t="s">
        <v>27</v>
      </c>
      <c r="E104" t="s">
        <v>26</v>
      </c>
      <c r="F104" t="s">
        <v>563</v>
      </c>
      <c r="G104">
        <v>-3.0329999999999999</v>
      </c>
      <c r="H104" s="2" t="s">
        <v>266</v>
      </c>
      <c r="I104" s="3" t="s">
        <v>274</v>
      </c>
      <c r="J104" s="3" t="s">
        <v>274</v>
      </c>
      <c r="K104" t="s">
        <v>410</v>
      </c>
    </row>
    <row r="105" spans="1:15" x14ac:dyDescent="0.35">
      <c r="A105" t="s">
        <v>37</v>
      </c>
      <c r="B105">
        <v>3</v>
      </c>
      <c r="C105">
        <v>2</v>
      </c>
      <c r="D105" t="s">
        <v>38</v>
      </c>
      <c r="E105" t="s">
        <v>39</v>
      </c>
      <c r="F105" t="s">
        <v>564</v>
      </c>
      <c r="G105">
        <v>-7.6159999999999997</v>
      </c>
      <c r="H105" s="2" t="s">
        <v>266</v>
      </c>
      <c r="I105" s="3" t="s">
        <v>266</v>
      </c>
      <c r="J105" s="3" t="s">
        <v>274</v>
      </c>
      <c r="K105" s="8" t="s">
        <v>412</v>
      </c>
      <c r="L105" s="8" t="s">
        <v>411</v>
      </c>
      <c r="N105" s="5" t="s">
        <v>413</v>
      </c>
      <c r="O105" s="4"/>
    </row>
    <row r="106" spans="1:15" x14ac:dyDescent="0.35">
      <c r="A106" t="s">
        <v>70</v>
      </c>
      <c r="B106">
        <v>6</v>
      </c>
      <c r="C106">
        <v>1</v>
      </c>
      <c r="D106" t="s">
        <v>71</v>
      </c>
      <c r="E106" t="s">
        <v>72</v>
      </c>
      <c r="F106" t="s">
        <v>565</v>
      </c>
      <c r="G106">
        <v>-0.38600000000000001</v>
      </c>
      <c r="H106" s="2" t="s">
        <v>266</v>
      </c>
      <c r="I106" s="3" t="s">
        <v>274</v>
      </c>
      <c r="J106" s="3" t="s">
        <v>274</v>
      </c>
      <c r="K106" t="s">
        <v>414</v>
      </c>
    </row>
    <row r="107" spans="1:15" x14ac:dyDescent="0.35">
      <c r="A107" t="s">
        <v>643</v>
      </c>
      <c r="B107">
        <v>2</v>
      </c>
      <c r="C107">
        <v>1</v>
      </c>
      <c r="D107" t="s">
        <v>24</v>
      </c>
      <c r="E107" t="s">
        <v>25</v>
      </c>
      <c r="F107" t="s">
        <v>566</v>
      </c>
      <c r="G107">
        <v>-0.22700000000000001</v>
      </c>
      <c r="H107" s="2" t="s">
        <v>266</v>
      </c>
      <c r="I107" s="3" t="s">
        <v>266</v>
      </c>
      <c r="J107" s="3" t="s">
        <v>274</v>
      </c>
      <c r="K107" s="8" t="s">
        <v>422</v>
      </c>
    </row>
    <row r="108" spans="1:15" s="11" customFormat="1" x14ac:dyDescent="0.35">
      <c r="A108" s="11" t="s">
        <v>583</v>
      </c>
      <c r="B108" s="11">
        <v>22</v>
      </c>
      <c r="C108" s="11">
        <v>1</v>
      </c>
      <c r="D108" s="11" t="s">
        <v>587</v>
      </c>
      <c r="E108" s="11" t="s">
        <v>580</v>
      </c>
      <c r="F108" s="11" t="s">
        <v>581</v>
      </c>
      <c r="G108" s="11">
        <v>-0.80800000000000005</v>
      </c>
      <c r="H108" s="12" t="s">
        <v>266</v>
      </c>
      <c r="I108" s="14" t="s">
        <v>266</v>
      </c>
      <c r="J108" s="14" t="s">
        <v>274</v>
      </c>
      <c r="K108" s="15" t="s">
        <v>588</v>
      </c>
      <c r="L108" s="12"/>
      <c r="M108" s="12"/>
      <c r="N108" s="13" t="s">
        <v>582</v>
      </c>
      <c r="O108" s="12"/>
    </row>
    <row r="109" spans="1:15" x14ac:dyDescent="0.35">
      <c r="A109" t="s">
        <v>644</v>
      </c>
      <c r="B109">
        <v>9</v>
      </c>
      <c r="C109">
        <v>3</v>
      </c>
      <c r="D109" t="s">
        <v>210</v>
      </c>
      <c r="E109" t="s">
        <v>158</v>
      </c>
      <c r="F109" t="s">
        <v>567</v>
      </c>
      <c r="G109">
        <v>-3.298</v>
      </c>
      <c r="H109" s="2" t="s">
        <v>266</v>
      </c>
      <c r="I109" s="2" t="s">
        <v>266</v>
      </c>
      <c r="J109" s="2" t="s">
        <v>266</v>
      </c>
      <c r="K109" s="8" t="s">
        <v>421</v>
      </c>
    </row>
    <row r="110" spans="1:15" x14ac:dyDescent="0.35">
      <c r="A110" t="s">
        <v>73</v>
      </c>
      <c r="B110">
        <v>8</v>
      </c>
      <c r="C110">
        <v>2</v>
      </c>
      <c r="D110" t="s">
        <v>74</v>
      </c>
      <c r="E110" t="s">
        <v>75</v>
      </c>
      <c r="F110" t="s">
        <v>541</v>
      </c>
      <c r="G110">
        <v>-1.792</v>
      </c>
      <c r="H110" s="2" t="s">
        <v>266</v>
      </c>
      <c r="I110" s="2" t="s">
        <v>266</v>
      </c>
      <c r="J110" s="2" t="s">
        <v>274</v>
      </c>
      <c r="K110" s="8" t="s">
        <v>419</v>
      </c>
      <c r="N110" s="8" t="s">
        <v>420</v>
      </c>
    </row>
    <row r="111" spans="1:15" x14ac:dyDescent="0.35">
      <c r="A111" t="s">
        <v>645</v>
      </c>
      <c r="B111">
        <v>4</v>
      </c>
      <c r="C111">
        <v>3</v>
      </c>
      <c r="D111" t="s">
        <v>149</v>
      </c>
      <c r="E111" t="s">
        <v>150</v>
      </c>
      <c r="F111" t="s">
        <v>568</v>
      </c>
      <c r="G111">
        <v>-0.54300000000000004</v>
      </c>
      <c r="H111" s="2" t="s">
        <v>266</v>
      </c>
      <c r="I111" s="2" t="s">
        <v>266</v>
      </c>
      <c r="J111" s="2" t="s">
        <v>274</v>
      </c>
      <c r="K111" s="8" t="s">
        <v>417</v>
      </c>
    </row>
    <row r="112" spans="1:15" x14ac:dyDescent="0.35">
      <c r="A112" t="s">
        <v>646</v>
      </c>
      <c r="B112">
        <v>14</v>
      </c>
      <c r="C112">
        <v>3</v>
      </c>
      <c r="D112" t="s">
        <v>216</v>
      </c>
      <c r="E112" t="s">
        <v>150</v>
      </c>
      <c r="F112" t="s">
        <v>569</v>
      </c>
      <c r="G112">
        <v>0.32600000000000001</v>
      </c>
      <c r="H112" s="2" t="s">
        <v>266</v>
      </c>
      <c r="I112" s="2" t="s">
        <v>266</v>
      </c>
      <c r="J112" s="2" t="s">
        <v>274</v>
      </c>
      <c r="K112" s="8" t="s">
        <v>417</v>
      </c>
      <c r="N112" s="5" t="s">
        <v>418</v>
      </c>
    </row>
    <row r="113" spans="1:14" x14ac:dyDescent="0.35">
      <c r="A113" t="s">
        <v>647</v>
      </c>
      <c r="B113">
        <v>1</v>
      </c>
      <c r="C113">
        <v>1</v>
      </c>
      <c r="D113" t="s">
        <v>229</v>
      </c>
      <c r="E113" t="s">
        <v>230</v>
      </c>
      <c r="F113" t="s">
        <v>570</v>
      </c>
      <c r="G113">
        <v>-2.867</v>
      </c>
      <c r="H113" s="2" t="s">
        <v>266</v>
      </c>
      <c r="I113" s="2" t="s">
        <v>266</v>
      </c>
      <c r="J113" s="2" t="s">
        <v>266</v>
      </c>
      <c r="K113" s="8" t="s">
        <v>415</v>
      </c>
      <c r="N113" s="8" t="s">
        <v>416</v>
      </c>
    </row>
    <row r="114" spans="1:14" x14ac:dyDescent="0.35">
      <c r="A114" t="s">
        <v>648</v>
      </c>
      <c r="B114">
        <v>1</v>
      </c>
      <c r="C114">
        <v>1</v>
      </c>
      <c r="D114" t="s">
        <v>78</v>
      </c>
      <c r="E114" t="s">
        <v>79</v>
      </c>
      <c r="F114" t="s">
        <v>571</v>
      </c>
      <c r="G114">
        <v>3.286</v>
      </c>
      <c r="H114" s="2" t="s">
        <v>266</v>
      </c>
      <c r="I114" s="2" t="s">
        <v>274</v>
      </c>
      <c r="J114" s="2" t="s">
        <v>274</v>
      </c>
    </row>
  </sheetData>
  <autoFilter ref="A1:L114">
    <sortState ref="A2:L114">
      <sortCondition ref="E1:E114"/>
    </sortState>
  </autoFilter>
  <conditionalFormatting sqref="G2:G18 G20:G36 G109:G114 G38:G107">
    <cfRule type="cellIs" dxfId="1" priority="2" operator="lessThan">
      <formula>-2.5</formula>
    </cfRule>
  </conditionalFormatting>
  <conditionalFormatting sqref="G37">
    <cfRule type="cellIs" dxfId="0" priority="1" operator="lessThan">
      <formula>-2.5</formula>
    </cfRule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activeCell="A13" sqref="A13"/>
    </sheetView>
  </sheetViews>
  <sheetFormatPr baseColWidth="10" defaultRowHeight="14.5" x14ac:dyDescent="0.35"/>
  <cols>
    <col min="1" max="1" width="20.81640625" customWidth="1"/>
    <col min="2" max="3" width="18.453125" customWidth="1"/>
    <col min="4" max="4" width="7.7265625" customWidth="1"/>
    <col min="5" max="5" width="12.26953125" customWidth="1"/>
    <col min="6" max="6" width="21.453125" customWidth="1"/>
    <col min="7" max="7" width="17.1796875" customWidth="1"/>
    <col min="8" max="8" width="21.26953125" bestFit="1" customWidth="1"/>
    <col min="9" max="9" width="25.81640625" bestFit="1" customWidth="1"/>
    <col min="10" max="10" width="21.453125" customWidth="1"/>
    <col min="11" max="11" width="26.54296875" bestFit="1" customWidth="1"/>
    <col min="12" max="12" width="24.1796875" customWidth="1"/>
  </cols>
  <sheetData>
    <row r="1" spans="1:14" x14ac:dyDescent="0.35">
      <c r="A1" t="s">
        <v>1</v>
      </c>
      <c r="B1" t="s">
        <v>649</v>
      </c>
      <c r="C1" t="s">
        <v>650</v>
      </c>
      <c r="D1" t="s">
        <v>423</v>
      </c>
      <c r="E1" t="s">
        <v>424</v>
      </c>
      <c r="F1" s="2" t="s">
        <v>264</v>
      </c>
      <c r="G1" s="2" t="s">
        <v>265</v>
      </c>
      <c r="H1" t="s">
        <v>276</v>
      </c>
      <c r="I1" s="2" t="s">
        <v>262</v>
      </c>
      <c r="J1" s="2" t="s">
        <v>263</v>
      </c>
      <c r="K1" s="2" t="s">
        <v>267</v>
      </c>
      <c r="L1" t="s">
        <v>269</v>
      </c>
      <c r="M1" t="s">
        <v>270</v>
      </c>
    </row>
    <row r="2" spans="1:14" x14ac:dyDescent="0.35">
      <c r="A2" s="15" t="s">
        <v>425</v>
      </c>
      <c r="B2" s="15"/>
      <c r="C2" s="15" t="s">
        <v>266</v>
      </c>
      <c r="D2">
        <v>1</v>
      </c>
      <c r="E2">
        <v>1</v>
      </c>
      <c r="F2" s="15" t="s">
        <v>266</v>
      </c>
      <c r="G2" s="15" t="s">
        <v>266</v>
      </c>
      <c r="H2" s="15" t="s">
        <v>266</v>
      </c>
      <c r="I2" s="13" t="s">
        <v>439</v>
      </c>
      <c r="J2" s="15"/>
      <c r="K2" s="15"/>
      <c r="L2" s="15"/>
      <c r="M2" s="15"/>
      <c r="N2" s="15"/>
    </row>
    <row r="3" spans="1:14" x14ac:dyDescent="0.35">
      <c r="A3" s="15" t="s">
        <v>426</v>
      </c>
      <c r="B3" s="15"/>
      <c r="C3" s="15" t="s">
        <v>266</v>
      </c>
      <c r="D3">
        <v>7</v>
      </c>
      <c r="E3">
        <v>3</v>
      </c>
      <c r="F3" s="15" t="s">
        <v>266</v>
      </c>
      <c r="G3" s="15" t="s">
        <v>266</v>
      </c>
      <c r="H3" s="15" t="s">
        <v>266</v>
      </c>
      <c r="I3" s="13" t="s">
        <v>290</v>
      </c>
      <c r="J3" s="13" t="s">
        <v>440</v>
      </c>
      <c r="K3" s="15"/>
      <c r="L3" s="13" t="s">
        <v>441</v>
      </c>
      <c r="M3" s="15"/>
      <c r="N3" s="15"/>
    </row>
    <row r="4" spans="1:14" x14ac:dyDescent="0.35">
      <c r="A4" s="15" t="s">
        <v>427</v>
      </c>
      <c r="B4" s="15"/>
      <c r="C4" s="15" t="s">
        <v>266</v>
      </c>
      <c r="D4">
        <v>29</v>
      </c>
      <c r="E4">
        <v>4</v>
      </c>
      <c r="F4" s="15" t="s">
        <v>266</v>
      </c>
      <c r="G4" s="15" t="s">
        <v>266</v>
      </c>
      <c r="H4" s="15" t="s">
        <v>266</v>
      </c>
      <c r="I4" s="13" t="s">
        <v>442</v>
      </c>
      <c r="J4" s="15"/>
      <c r="K4" s="15"/>
      <c r="L4" s="16" t="s">
        <v>443</v>
      </c>
      <c r="M4" s="15"/>
      <c r="N4" s="15"/>
    </row>
    <row r="5" spans="1:14" x14ac:dyDescent="0.35">
      <c r="A5" s="15" t="s">
        <v>428</v>
      </c>
      <c r="B5" s="15" t="s">
        <v>266</v>
      </c>
      <c r="C5" s="15"/>
      <c r="D5">
        <v>4</v>
      </c>
      <c r="E5">
        <v>2</v>
      </c>
      <c r="F5" s="15" t="s">
        <v>266</v>
      </c>
      <c r="G5" s="15" t="s">
        <v>274</v>
      </c>
      <c r="H5" s="15" t="s">
        <v>266</v>
      </c>
      <c r="I5" s="15" t="s">
        <v>314</v>
      </c>
      <c r="J5" s="15"/>
      <c r="K5" s="15"/>
      <c r="L5" s="15"/>
      <c r="M5" s="15"/>
      <c r="N5" s="15"/>
    </row>
    <row r="6" spans="1:14" x14ac:dyDescent="0.35">
      <c r="A6" s="15" t="s">
        <v>429</v>
      </c>
      <c r="B6" s="15" t="s">
        <v>266</v>
      </c>
      <c r="C6" s="15"/>
      <c r="D6">
        <v>1</v>
      </c>
      <c r="E6">
        <v>1</v>
      </c>
      <c r="F6" s="15" t="s">
        <v>266</v>
      </c>
      <c r="G6" s="15" t="s">
        <v>266</v>
      </c>
      <c r="H6" s="15" t="s">
        <v>274</v>
      </c>
      <c r="I6" s="13" t="s">
        <v>444</v>
      </c>
      <c r="J6" s="15"/>
      <c r="K6" s="15"/>
      <c r="L6" s="16" t="s">
        <v>445</v>
      </c>
      <c r="M6" s="17"/>
      <c r="N6" s="17"/>
    </row>
    <row r="7" spans="1:14" x14ac:dyDescent="0.35">
      <c r="A7" s="15" t="s">
        <v>430</v>
      </c>
      <c r="B7" s="15"/>
      <c r="C7" s="15" t="s">
        <v>266</v>
      </c>
      <c r="D7">
        <v>2</v>
      </c>
      <c r="E7">
        <v>1</v>
      </c>
      <c r="F7" s="15" t="s">
        <v>266</v>
      </c>
      <c r="G7" s="15" t="s">
        <v>274</v>
      </c>
      <c r="H7" s="15" t="s">
        <v>274</v>
      </c>
      <c r="I7" s="15" t="s">
        <v>446</v>
      </c>
      <c r="J7" s="15"/>
      <c r="K7" s="15"/>
      <c r="L7" s="15"/>
      <c r="M7" s="15"/>
      <c r="N7" s="15"/>
    </row>
    <row r="8" spans="1:14" x14ac:dyDescent="0.35">
      <c r="A8" s="15" t="s">
        <v>431</v>
      </c>
      <c r="B8" s="15" t="s">
        <v>266</v>
      </c>
      <c r="C8" s="15"/>
      <c r="D8">
        <v>1</v>
      </c>
      <c r="E8">
        <v>1</v>
      </c>
      <c r="F8" s="15" t="s">
        <v>266</v>
      </c>
      <c r="G8" s="15" t="s">
        <v>266</v>
      </c>
      <c r="H8" s="15" t="s">
        <v>266</v>
      </c>
      <c r="I8" s="13" t="s">
        <v>447</v>
      </c>
      <c r="J8" s="15"/>
      <c r="K8" s="15"/>
      <c r="L8" s="13" t="s">
        <v>448</v>
      </c>
      <c r="M8" s="15"/>
      <c r="N8" s="15"/>
    </row>
    <row r="9" spans="1:14" x14ac:dyDescent="0.35">
      <c r="A9" s="15" t="s">
        <v>584</v>
      </c>
      <c r="B9" s="15" t="s">
        <v>266</v>
      </c>
      <c r="C9" s="15"/>
      <c r="D9">
        <v>1</v>
      </c>
      <c r="E9">
        <v>1</v>
      </c>
      <c r="F9" s="15" t="s">
        <v>266</v>
      </c>
      <c r="G9" s="15" t="s">
        <v>274</v>
      </c>
      <c r="H9" s="15" t="s">
        <v>274</v>
      </c>
      <c r="I9" s="13"/>
      <c r="J9" s="15"/>
      <c r="K9" s="15"/>
      <c r="L9" s="13"/>
      <c r="M9" s="15"/>
      <c r="N9" s="15"/>
    </row>
    <row r="10" spans="1:14" x14ac:dyDescent="0.35">
      <c r="A10" s="15" t="s">
        <v>432</v>
      </c>
      <c r="B10" s="15" t="s">
        <v>266</v>
      </c>
      <c r="C10" s="15" t="s">
        <v>266</v>
      </c>
      <c r="D10">
        <v>8</v>
      </c>
      <c r="E10">
        <v>2</v>
      </c>
      <c r="F10" s="15" t="s">
        <v>266</v>
      </c>
      <c r="G10" s="15" t="s">
        <v>266</v>
      </c>
      <c r="H10" s="15" t="s">
        <v>266</v>
      </c>
      <c r="I10" s="13" t="s">
        <v>450</v>
      </c>
      <c r="J10" s="16" t="s">
        <v>449</v>
      </c>
      <c r="K10" s="16"/>
      <c r="L10" s="16" t="s">
        <v>451</v>
      </c>
      <c r="M10" s="17"/>
      <c r="N10" s="17"/>
    </row>
    <row r="11" spans="1:14" x14ac:dyDescent="0.35">
      <c r="A11" s="15" t="s">
        <v>433</v>
      </c>
      <c r="B11" s="15"/>
      <c r="C11" s="15" t="s">
        <v>266</v>
      </c>
      <c r="D11">
        <v>1</v>
      </c>
      <c r="E11">
        <v>1</v>
      </c>
      <c r="F11" s="15" t="s">
        <v>266</v>
      </c>
      <c r="G11" s="15" t="s">
        <v>266</v>
      </c>
      <c r="H11" s="15" t="s">
        <v>274</v>
      </c>
      <c r="I11" s="13" t="s">
        <v>452</v>
      </c>
      <c r="J11" s="13"/>
      <c r="K11" s="13"/>
      <c r="L11" s="13" t="s">
        <v>453</v>
      </c>
      <c r="M11" s="13"/>
      <c r="N11" s="15"/>
    </row>
    <row r="12" spans="1:14" x14ac:dyDescent="0.35">
      <c r="A12" s="15" t="s">
        <v>434</v>
      </c>
      <c r="B12" s="15"/>
      <c r="C12" s="15" t="s">
        <v>266</v>
      </c>
      <c r="D12">
        <v>4</v>
      </c>
      <c r="E12">
        <v>1</v>
      </c>
      <c r="F12" s="15" t="s">
        <v>266</v>
      </c>
      <c r="G12" s="15" t="s">
        <v>266</v>
      </c>
      <c r="H12" s="15" t="s">
        <v>266</v>
      </c>
      <c r="I12" s="16" t="s">
        <v>454</v>
      </c>
      <c r="J12" s="17"/>
      <c r="K12" s="15"/>
      <c r="L12" s="13" t="s">
        <v>455</v>
      </c>
      <c r="M12" s="13"/>
      <c r="N12" s="15"/>
    </row>
    <row r="13" spans="1:14" x14ac:dyDescent="0.35">
      <c r="A13" s="15" t="s">
        <v>435</v>
      </c>
      <c r="B13" s="15"/>
      <c r="C13" s="15" t="s">
        <v>266</v>
      </c>
      <c r="D13">
        <v>2</v>
      </c>
      <c r="E13">
        <v>1</v>
      </c>
      <c r="F13" s="15" t="s">
        <v>266</v>
      </c>
      <c r="G13" s="15" t="s">
        <v>266</v>
      </c>
      <c r="H13" s="15" t="s">
        <v>274</v>
      </c>
      <c r="I13" s="13" t="s">
        <v>406</v>
      </c>
      <c r="J13" s="13" t="s">
        <v>456</v>
      </c>
      <c r="K13" s="13"/>
      <c r="L13" s="13" t="s">
        <v>457</v>
      </c>
      <c r="M13" s="13"/>
      <c r="N13" s="15"/>
    </row>
    <row r="14" spans="1:14" x14ac:dyDescent="0.35">
      <c r="A14" s="15" t="s">
        <v>436</v>
      </c>
      <c r="B14" s="15"/>
      <c r="C14" s="15" t="s">
        <v>266</v>
      </c>
      <c r="D14">
        <v>1</v>
      </c>
      <c r="E14">
        <v>1</v>
      </c>
      <c r="F14" s="15" t="s">
        <v>266</v>
      </c>
      <c r="G14" s="15" t="s">
        <v>266</v>
      </c>
      <c r="H14" s="15" t="s">
        <v>274</v>
      </c>
      <c r="I14" s="15" t="s">
        <v>458</v>
      </c>
      <c r="J14" s="13"/>
      <c r="K14" s="13"/>
      <c r="L14" s="13" t="s">
        <v>459</v>
      </c>
      <c r="M14" s="15"/>
      <c r="N14" s="15"/>
    </row>
    <row r="15" spans="1:14" x14ac:dyDescent="0.35">
      <c r="A15" s="15" t="s">
        <v>437</v>
      </c>
      <c r="B15" s="15"/>
      <c r="C15" s="15" t="s">
        <v>266</v>
      </c>
      <c r="D15">
        <v>1</v>
      </c>
      <c r="E15">
        <v>1</v>
      </c>
      <c r="F15" s="15" t="s">
        <v>266</v>
      </c>
      <c r="G15" s="15" t="s">
        <v>266</v>
      </c>
      <c r="H15" s="15" t="s">
        <v>274</v>
      </c>
      <c r="I15" s="13" t="s">
        <v>460</v>
      </c>
      <c r="J15" s="13"/>
      <c r="K15" s="13"/>
      <c r="L15" s="16" t="s">
        <v>461</v>
      </c>
      <c r="M15" s="15"/>
      <c r="N15" s="15"/>
    </row>
    <row r="16" spans="1:14" x14ac:dyDescent="0.35">
      <c r="A16" s="15" t="s">
        <v>438</v>
      </c>
      <c r="B16" s="15"/>
      <c r="C16" s="15" t="s">
        <v>266</v>
      </c>
      <c r="D16">
        <v>81</v>
      </c>
      <c r="E16">
        <v>9</v>
      </c>
      <c r="F16" s="15" t="s">
        <v>266</v>
      </c>
      <c r="G16" s="15" t="s">
        <v>274</v>
      </c>
      <c r="H16" s="15" t="s">
        <v>274</v>
      </c>
      <c r="I16" s="15"/>
      <c r="J16" s="15"/>
      <c r="K16" s="15"/>
      <c r="L16" s="15"/>
      <c r="M16" s="15"/>
      <c r="N16" s="15"/>
    </row>
  </sheetData>
  <autoFilter ref="A1:N16"/>
  <pageMargins left="0.7" right="0.7" top="0.78740157499999996" bottom="0.78740157499999996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tabSelected="1" workbookViewId="0">
      <selection activeCell="H26" sqref="H26"/>
    </sheetView>
  </sheetViews>
  <sheetFormatPr baseColWidth="10" defaultRowHeight="14.5" x14ac:dyDescent="0.35"/>
  <cols>
    <col min="5" max="5" width="30.453125" bestFit="1" customWidth="1"/>
  </cols>
  <sheetData>
    <row r="1" spans="1:5" x14ac:dyDescent="0.35">
      <c r="A1" t="s">
        <v>651</v>
      </c>
      <c r="B1" t="s">
        <v>652</v>
      </c>
      <c r="C1" t="s">
        <v>653</v>
      </c>
      <c r="D1" t="s">
        <v>654</v>
      </c>
      <c r="E1" t="s">
        <v>655</v>
      </c>
    </row>
    <row r="2" spans="1:5" x14ac:dyDescent="0.35">
      <c r="A2">
        <v>607.95863299999996</v>
      </c>
      <c r="B2">
        <v>3</v>
      </c>
      <c r="C2">
        <v>44.25</v>
      </c>
      <c r="D2">
        <v>47.25</v>
      </c>
      <c r="E2" t="s">
        <v>656</v>
      </c>
    </row>
    <row r="3" spans="1:5" x14ac:dyDescent="0.35">
      <c r="A3">
        <v>477.92079100000001</v>
      </c>
      <c r="B3">
        <v>3</v>
      </c>
      <c r="C3">
        <v>41.08</v>
      </c>
      <c r="D3">
        <v>44.08</v>
      </c>
      <c r="E3" t="s">
        <v>657</v>
      </c>
    </row>
    <row r="4" spans="1:5" x14ac:dyDescent="0.35">
      <c r="A4">
        <v>695.35902099999998</v>
      </c>
      <c r="B4">
        <v>2</v>
      </c>
      <c r="C4">
        <v>55.96</v>
      </c>
      <c r="D4">
        <v>58.96</v>
      </c>
      <c r="E4" t="s">
        <v>658</v>
      </c>
    </row>
    <row r="5" spans="1:5" x14ac:dyDescent="0.35">
      <c r="A5">
        <v>399.23504400000002</v>
      </c>
      <c r="B5">
        <v>2</v>
      </c>
      <c r="C5">
        <v>12.83</v>
      </c>
      <c r="D5">
        <v>15.83</v>
      </c>
      <c r="E5" t="s">
        <v>659</v>
      </c>
    </row>
    <row r="6" spans="1:5" x14ac:dyDescent="0.35">
      <c r="A6">
        <v>591.29348400000003</v>
      </c>
      <c r="B6">
        <v>2</v>
      </c>
      <c r="C6">
        <v>37.229999999999997</v>
      </c>
      <c r="D6">
        <v>40.229999999999997</v>
      </c>
      <c r="E6" t="s">
        <v>660</v>
      </c>
    </row>
    <row r="7" spans="1:5" x14ac:dyDescent="0.35">
      <c r="A7">
        <v>633.36424399999999</v>
      </c>
      <c r="B7">
        <v>2</v>
      </c>
      <c r="C7">
        <v>34.270000000000003</v>
      </c>
      <c r="D7">
        <v>37.270000000000003</v>
      </c>
      <c r="E7" t="s">
        <v>661</v>
      </c>
    </row>
    <row r="8" spans="1:5" x14ac:dyDescent="0.35">
      <c r="A8">
        <v>911.43239200000005</v>
      </c>
      <c r="B8">
        <v>2</v>
      </c>
      <c r="C8">
        <v>78.73</v>
      </c>
      <c r="D8">
        <v>81.73</v>
      </c>
      <c r="E8" t="s">
        <v>662</v>
      </c>
    </row>
    <row r="9" spans="1:5" x14ac:dyDescent="0.35">
      <c r="A9">
        <v>919.42984899999999</v>
      </c>
      <c r="B9">
        <v>2</v>
      </c>
      <c r="C9">
        <v>67.67</v>
      </c>
      <c r="D9">
        <v>70.67</v>
      </c>
      <c r="E9" t="s">
        <v>663</v>
      </c>
    </row>
    <row r="10" spans="1:5" x14ac:dyDescent="0.35">
      <c r="A10">
        <v>576.59547199999997</v>
      </c>
      <c r="B10">
        <v>3</v>
      </c>
      <c r="C10">
        <v>13.75</v>
      </c>
      <c r="D10">
        <v>16.75</v>
      </c>
      <c r="E10" t="s">
        <v>664</v>
      </c>
    </row>
    <row r="11" spans="1:5" x14ac:dyDescent="0.35">
      <c r="A11">
        <v>864.86338499999999</v>
      </c>
      <c r="B11">
        <v>2</v>
      </c>
      <c r="C11">
        <v>24.33</v>
      </c>
      <c r="D11">
        <v>27.33</v>
      </c>
      <c r="E11" t="s">
        <v>665</v>
      </c>
    </row>
    <row r="12" spans="1:5" x14ac:dyDescent="0.35">
      <c r="A12">
        <v>512.53501500000004</v>
      </c>
      <c r="B12">
        <v>4</v>
      </c>
      <c r="C12">
        <v>76</v>
      </c>
      <c r="D12">
        <v>80.72</v>
      </c>
      <c r="E12" t="s">
        <v>666</v>
      </c>
    </row>
    <row r="13" spans="1:5" x14ac:dyDescent="0.35">
      <c r="A13">
        <v>417.216183</v>
      </c>
      <c r="B13">
        <v>2</v>
      </c>
      <c r="C13">
        <v>17.72</v>
      </c>
      <c r="D13">
        <v>20.72</v>
      </c>
      <c r="E13" t="s">
        <v>667</v>
      </c>
    </row>
    <row r="14" spans="1:5" x14ac:dyDescent="0.35">
      <c r="A14">
        <v>641.37427700000001</v>
      </c>
      <c r="B14">
        <v>2</v>
      </c>
      <c r="C14">
        <v>65.02</v>
      </c>
      <c r="D14">
        <v>68.02</v>
      </c>
      <c r="E14" t="s">
        <v>668</v>
      </c>
    </row>
    <row r="15" spans="1:5" x14ac:dyDescent="0.35">
      <c r="A15">
        <v>683.36013800000001</v>
      </c>
      <c r="B15">
        <v>3</v>
      </c>
      <c r="C15">
        <v>99.12</v>
      </c>
      <c r="D15">
        <v>102.12</v>
      </c>
      <c r="E15" t="s">
        <v>669</v>
      </c>
    </row>
    <row r="16" spans="1:5" x14ac:dyDescent="0.35">
      <c r="A16">
        <v>436.783839</v>
      </c>
      <c r="B16">
        <v>2</v>
      </c>
      <c r="C16">
        <v>52</v>
      </c>
      <c r="D16">
        <v>56.18</v>
      </c>
      <c r="E16" t="s">
        <v>670</v>
      </c>
    </row>
    <row r="17" spans="1:5" x14ac:dyDescent="0.35">
      <c r="A17">
        <v>663.83805900000004</v>
      </c>
      <c r="B17">
        <v>2</v>
      </c>
      <c r="C17">
        <v>51.02</v>
      </c>
      <c r="D17">
        <v>54.02</v>
      </c>
      <c r="E17" t="s">
        <v>671</v>
      </c>
    </row>
    <row r="18" spans="1:5" x14ac:dyDescent="0.35">
      <c r="A18">
        <v>429.77601399999998</v>
      </c>
      <c r="B18">
        <v>2</v>
      </c>
      <c r="C18">
        <v>44</v>
      </c>
      <c r="D18">
        <v>47</v>
      </c>
      <c r="E18" t="s">
        <v>672</v>
      </c>
    </row>
    <row r="19" spans="1:5" x14ac:dyDescent="0.35">
      <c r="A19">
        <v>610.64046399999995</v>
      </c>
      <c r="B19">
        <v>3</v>
      </c>
      <c r="C19">
        <v>80</v>
      </c>
      <c r="D19">
        <v>85.48</v>
      </c>
      <c r="E19" t="s">
        <v>673</v>
      </c>
    </row>
    <row r="20" spans="1:5" x14ac:dyDescent="0.35">
      <c r="A20">
        <v>699.350999</v>
      </c>
      <c r="B20">
        <v>2</v>
      </c>
      <c r="C20">
        <v>66.62</v>
      </c>
      <c r="D20">
        <v>69.62</v>
      </c>
      <c r="E20" t="s">
        <v>674</v>
      </c>
    </row>
    <row r="21" spans="1:5" x14ac:dyDescent="0.35">
      <c r="A21">
        <v>692.34317399999998</v>
      </c>
      <c r="B21">
        <v>2</v>
      </c>
      <c r="C21">
        <v>60.71</v>
      </c>
      <c r="D21">
        <v>63.71</v>
      </c>
      <c r="E21" t="s">
        <v>133</v>
      </c>
    </row>
    <row r="22" spans="1:5" x14ac:dyDescent="0.35">
      <c r="A22">
        <v>509.27677199999999</v>
      </c>
      <c r="B22">
        <v>2</v>
      </c>
      <c r="C22">
        <v>50.05</v>
      </c>
      <c r="D22">
        <v>53.05</v>
      </c>
      <c r="E22" t="s">
        <v>675</v>
      </c>
    </row>
    <row r="23" spans="1:5" x14ac:dyDescent="0.35">
      <c r="A23">
        <v>448.88451700000002</v>
      </c>
      <c r="B23">
        <v>3</v>
      </c>
      <c r="C23">
        <v>18.38</v>
      </c>
      <c r="D23">
        <v>21.38</v>
      </c>
      <c r="E23" t="s">
        <v>98</v>
      </c>
    </row>
    <row r="24" spans="1:5" x14ac:dyDescent="0.35">
      <c r="A24">
        <v>438.88099499999998</v>
      </c>
      <c r="B24">
        <v>3</v>
      </c>
      <c r="C24">
        <v>19.29</v>
      </c>
      <c r="D24">
        <v>22.29</v>
      </c>
      <c r="E24" t="s">
        <v>676</v>
      </c>
    </row>
    <row r="25" spans="1:5" x14ac:dyDescent="0.35">
      <c r="A25">
        <v>438.88099499999998</v>
      </c>
      <c r="B25">
        <v>3</v>
      </c>
      <c r="C25">
        <v>22</v>
      </c>
      <c r="D25">
        <v>24.5</v>
      </c>
      <c r="E25" t="s">
        <v>97</v>
      </c>
    </row>
    <row r="26" spans="1:5" x14ac:dyDescent="0.35">
      <c r="A26">
        <v>502.79800899999998</v>
      </c>
      <c r="B26">
        <v>2</v>
      </c>
      <c r="C26">
        <v>14.49</v>
      </c>
      <c r="D26">
        <v>17.489999999999998</v>
      </c>
      <c r="E26" t="s">
        <v>677</v>
      </c>
    </row>
    <row r="27" spans="1:5" x14ac:dyDescent="0.35">
      <c r="A27">
        <v>416.25036</v>
      </c>
      <c r="B27">
        <v>2</v>
      </c>
      <c r="C27">
        <v>31.63</v>
      </c>
      <c r="D27">
        <v>34.630000000000003</v>
      </c>
      <c r="E27" t="s">
        <v>678</v>
      </c>
    </row>
    <row r="28" spans="1:5" x14ac:dyDescent="0.35">
      <c r="A28">
        <v>344.86981400000002</v>
      </c>
      <c r="B28">
        <v>3</v>
      </c>
      <c r="C28">
        <v>15.34</v>
      </c>
      <c r="D28">
        <v>18.34</v>
      </c>
      <c r="E28" t="s">
        <v>248</v>
      </c>
    </row>
    <row r="29" spans="1:5" x14ac:dyDescent="0.35">
      <c r="A29">
        <v>468.24527499999999</v>
      </c>
      <c r="B29">
        <v>2</v>
      </c>
      <c r="C29">
        <v>32.19</v>
      </c>
      <c r="D29">
        <v>35.19</v>
      </c>
      <c r="E29" t="s">
        <v>679</v>
      </c>
    </row>
    <row r="30" spans="1:5" x14ac:dyDescent="0.35">
      <c r="A30">
        <v>545.78001300000005</v>
      </c>
      <c r="B30">
        <v>2</v>
      </c>
      <c r="C30">
        <v>28.03</v>
      </c>
      <c r="D30">
        <v>31.03</v>
      </c>
      <c r="E30" t="s">
        <v>680</v>
      </c>
    </row>
    <row r="31" spans="1:5" x14ac:dyDescent="0.35">
      <c r="A31">
        <v>559.78308700000002</v>
      </c>
      <c r="B31">
        <v>2</v>
      </c>
      <c r="C31">
        <v>29.6</v>
      </c>
      <c r="D31">
        <v>32.6</v>
      </c>
      <c r="E31" t="s">
        <v>593</v>
      </c>
    </row>
    <row r="32" spans="1:5" x14ac:dyDescent="0.35">
      <c r="A32">
        <v>471.76075700000001</v>
      </c>
      <c r="B32">
        <v>2</v>
      </c>
      <c r="C32">
        <v>40.6</v>
      </c>
      <c r="D32">
        <v>43.6</v>
      </c>
      <c r="E32" t="s">
        <v>681</v>
      </c>
    </row>
    <row r="33" spans="1:5" x14ac:dyDescent="0.35">
      <c r="A33">
        <v>669.81986600000005</v>
      </c>
      <c r="B33">
        <v>2</v>
      </c>
      <c r="C33">
        <v>54.9</v>
      </c>
      <c r="D33">
        <v>57.9</v>
      </c>
      <c r="E33" t="s">
        <v>682</v>
      </c>
    </row>
    <row r="34" spans="1:5" x14ac:dyDescent="0.35">
      <c r="A34">
        <v>577.27984600000002</v>
      </c>
      <c r="B34">
        <v>2</v>
      </c>
      <c r="C34">
        <v>55.77</v>
      </c>
      <c r="D34">
        <v>58.77</v>
      </c>
      <c r="E34" t="s">
        <v>623</v>
      </c>
    </row>
    <row r="35" spans="1:5" x14ac:dyDescent="0.35">
      <c r="A35">
        <v>586.81151</v>
      </c>
      <c r="B35">
        <v>2</v>
      </c>
      <c r="C35">
        <v>34.58</v>
      </c>
      <c r="D35">
        <v>37.58</v>
      </c>
      <c r="E35" t="s">
        <v>683</v>
      </c>
    </row>
    <row r="36" spans="1:5" x14ac:dyDescent="0.35">
      <c r="A36">
        <v>701.81900900000005</v>
      </c>
      <c r="B36">
        <v>2</v>
      </c>
      <c r="C36">
        <v>37.799999999999997</v>
      </c>
      <c r="D36">
        <v>40.799999999999997</v>
      </c>
      <c r="E36" t="s">
        <v>684</v>
      </c>
    </row>
    <row r="37" spans="1:5" x14ac:dyDescent="0.35">
      <c r="A37">
        <v>490.24580600000002</v>
      </c>
      <c r="B37">
        <v>2</v>
      </c>
      <c r="C37">
        <v>26.31</v>
      </c>
      <c r="D37">
        <v>29.31</v>
      </c>
      <c r="E37" t="s">
        <v>685</v>
      </c>
    </row>
    <row r="38" spans="1:5" x14ac:dyDescent="0.35">
      <c r="A38">
        <v>500.24834900000002</v>
      </c>
      <c r="B38">
        <v>2</v>
      </c>
      <c r="C38">
        <v>31.77</v>
      </c>
      <c r="D38">
        <v>34.770000000000003</v>
      </c>
      <c r="E38" t="s">
        <v>686</v>
      </c>
    </row>
    <row r="39" spans="1:5" x14ac:dyDescent="0.35">
      <c r="A39">
        <v>611.69591000000003</v>
      </c>
      <c r="B39">
        <v>3</v>
      </c>
      <c r="C39">
        <v>80</v>
      </c>
      <c r="D39">
        <v>83.94</v>
      </c>
      <c r="E39" t="s">
        <v>687</v>
      </c>
    </row>
    <row r="40" spans="1:5" x14ac:dyDescent="0.35">
      <c r="A40">
        <v>902.03494499999999</v>
      </c>
      <c r="B40">
        <v>2</v>
      </c>
      <c r="C40">
        <v>81</v>
      </c>
      <c r="D40">
        <v>85.15</v>
      </c>
      <c r="E40" t="s">
        <v>598</v>
      </c>
    </row>
    <row r="41" spans="1:5" x14ac:dyDescent="0.35">
      <c r="A41">
        <v>536.78529500000002</v>
      </c>
      <c r="B41">
        <v>2</v>
      </c>
      <c r="C41">
        <v>24.52</v>
      </c>
      <c r="D41">
        <v>27.52</v>
      </c>
      <c r="E41" t="s">
        <v>688</v>
      </c>
    </row>
    <row r="42" spans="1:5" x14ac:dyDescent="0.35">
      <c r="A42">
        <v>726.82514900000001</v>
      </c>
      <c r="B42">
        <v>2</v>
      </c>
      <c r="C42">
        <v>80.12</v>
      </c>
      <c r="D42">
        <v>83.12</v>
      </c>
      <c r="E42" t="s">
        <v>689</v>
      </c>
    </row>
    <row r="43" spans="1:5" x14ac:dyDescent="0.35">
      <c r="A43">
        <v>711.81986600000005</v>
      </c>
      <c r="B43">
        <v>2</v>
      </c>
      <c r="C43">
        <v>79.53</v>
      </c>
      <c r="D43">
        <v>82.53</v>
      </c>
      <c r="E43" t="s">
        <v>690</v>
      </c>
    </row>
    <row r="44" spans="1:5" x14ac:dyDescent="0.35">
      <c r="A44">
        <v>543.80569600000001</v>
      </c>
      <c r="B44">
        <v>2</v>
      </c>
      <c r="C44">
        <v>30.28</v>
      </c>
      <c r="D44">
        <v>33.28</v>
      </c>
      <c r="E44" t="s">
        <v>691</v>
      </c>
    </row>
    <row r="45" spans="1:5" x14ac:dyDescent="0.35">
      <c r="A45">
        <v>418.222757</v>
      </c>
      <c r="B45">
        <v>2</v>
      </c>
      <c r="C45">
        <v>34.799999999999997</v>
      </c>
      <c r="D45">
        <v>37.799999999999997</v>
      </c>
      <c r="E45" t="s">
        <v>692</v>
      </c>
    </row>
    <row r="46" spans="1:5" x14ac:dyDescent="0.35">
      <c r="A46">
        <v>426.220214</v>
      </c>
      <c r="B46">
        <v>2</v>
      </c>
      <c r="C46">
        <v>23.64</v>
      </c>
      <c r="D46">
        <v>26.64</v>
      </c>
      <c r="E46" t="s">
        <v>693</v>
      </c>
    </row>
    <row r="47" spans="1:5" x14ac:dyDescent="0.35">
      <c r="A47">
        <v>402.23672099999999</v>
      </c>
      <c r="B47">
        <v>2</v>
      </c>
      <c r="C47">
        <v>32.119999999999997</v>
      </c>
      <c r="D47">
        <v>35.119999999999997</v>
      </c>
      <c r="E47" t="s">
        <v>694</v>
      </c>
    </row>
    <row r="48" spans="1:5" x14ac:dyDescent="0.35">
      <c r="A48">
        <v>956.96505100000002</v>
      </c>
      <c r="B48">
        <v>2</v>
      </c>
      <c r="C48">
        <v>105.33</v>
      </c>
      <c r="D48">
        <v>108.33</v>
      </c>
      <c r="E48" t="s">
        <v>695</v>
      </c>
    </row>
    <row r="49" spans="1:5" x14ac:dyDescent="0.35">
      <c r="A49">
        <v>501.93270200000001</v>
      </c>
      <c r="B49">
        <v>3</v>
      </c>
      <c r="C49">
        <v>26.16</v>
      </c>
      <c r="D49">
        <v>29.16</v>
      </c>
      <c r="E49" t="s">
        <v>696</v>
      </c>
    </row>
    <row r="50" spans="1:5" x14ac:dyDescent="0.35">
      <c r="A50">
        <v>507.26434</v>
      </c>
      <c r="B50">
        <v>3</v>
      </c>
      <c r="C50">
        <v>13.96</v>
      </c>
      <c r="D50">
        <v>16.96</v>
      </c>
      <c r="E50" t="s">
        <v>697</v>
      </c>
    </row>
    <row r="51" spans="1:5" x14ac:dyDescent="0.35">
      <c r="A51">
        <v>491.27534500000002</v>
      </c>
      <c r="B51">
        <v>3</v>
      </c>
      <c r="C51">
        <v>25.34</v>
      </c>
      <c r="D51">
        <v>28.34</v>
      </c>
      <c r="E51" t="s">
        <v>60</v>
      </c>
    </row>
    <row r="52" spans="1:5" x14ac:dyDescent="0.35">
      <c r="A52">
        <v>682.34624799999995</v>
      </c>
      <c r="B52">
        <v>2</v>
      </c>
      <c r="C52">
        <v>45.81</v>
      </c>
      <c r="D52">
        <v>48.81</v>
      </c>
      <c r="E52" t="s">
        <v>698</v>
      </c>
    </row>
    <row r="53" spans="1:5" x14ac:dyDescent="0.35">
      <c r="A53">
        <v>759.381351</v>
      </c>
      <c r="B53">
        <v>2</v>
      </c>
      <c r="C53">
        <v>29.39</v>
      </c>
      <c r="D53">
        <v>32.39</v>
      </c>
      <c r="E53" t="s">
        <v>699</v>
      </c>
    </row>
    <row r="54" spans="1:5" x14ac:dyDescent="0.35">
      <c r="A54">
        <v>680.82990800000005</v>
      </c>
      <c r="B54">
        <v>2</v>
      </c>
      <c r="C54">
        <v>34.18</v>
      </c>
      <c r="D54">
        <v>37.18</v>
      </c>
      <c r="E54" t="s">
        <v>700</v>
      </c>
    </row>
    <row r="55" spans="1:5" x14ac:dyDescent="0.35">
      <c r="A55">
        <v>696.85390600000005</v>
      </c>
      <c r="B55">
        <v>2</v>
      </c>
      <c r="C55">
        <v>52.31</v>
      </c>
      <c r="D55">
        <v>55.31</v>
      </c>
      <c r="E55" t="s">
        <v>701</v>
      </c>
    </row>
    <row r="56" spans="1:5" x14ac:dyDescent="0.35">
      <c r="A56">
        <v>610.35588800000005</v>
      </c>
      <c r="B56">
        <v>2</v>
      </c>
      <c r="C56">
        <v>71.56</v>
      </c>
      <c r="D56">
        <v>74.56</v>
      </c>
      <c r="E56" t="s">
        <v>702</v>
      </c>
    </row>
    <row r="57" spans="1:5" x14ac:dyDescent="0.35">
      <c r="A57">
        <v>695.33756600000004</v>
      </c>
      <c r="B57">
        <v>2</v>
      </c>
      <c r="C57">
        <v>45.11</v>
      </c>
      <c r="D57">
        <v>48.11</v>
      </c>
      <c r="E57" t="s">
        <v>703</v>
      </c>
    </row>
    <row r="58" spans="1:5" x14ac:dyDescent="0.35">
      <c r="A58">
        <v>589.81184399999995</v>
      </c>
      <c r="B58">
        <v>2</v>
      </c>
      <c r="C58">
        <v>29.49</v>
      </c>
      <c r="D58">
        <v>32.49</v>
      </c>
      <c r="E58" t="s">
        <v>704</v>
      </c>
    </row>
    <row r="59" spans="1:5" x14ac:dyDescent="0.35">
      <c r="A59">
        <v>613.35421099999996</v>
      </c>
      <c r="B59">
        <v>2</v>
      </c>
      <c r="C59">
        <v>40.03</v>
      </c>
      <c r="D59">
        <v>43.03</v>
      </c>
      <c r="E59" t="s">
        <v>705</v>
      </c>
    </row>
    <row r="60" spans="1:5" x14ac:dyDescent="0.35">
      <c r="A60">
        <v>622.33242099999995</v>
      </c>
      <c r="B60">
        <v>2</v>
      </c>
      <c r="C60">
        <v>38.5</v>
      </c>
      <c r="D60">
        <v>41.5</v>
      </c>
      <c r="E60" t="s">
        <v>647</v>
      </c>
    </row>
    <row r="61" spans="1:5" x14ac:dyDescent="0.35">
      <c r="A61">
        <v>630.32987800000001</v>
      </c>
      <c r="B61">
        <v>2</v>
      </c>
      <c r="C61">
        <v>31.86</v>
      </c>
      <c r="D61">
        <v>34.86</v>
      </c>
      <c r="E61" t="s">
        <v>70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AAV</vt:lpstr>
      <vt:lpstr>StopLoss</vt:lpstr>
      <vt:lpstr>SAAV_Inclusion</vt:lpstr>
    </vt:vector>
  </TitlesOfParts>
  <Company>ISA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nk-Landeshammer, Bernhard</dc:creator>
  <cp:lastModifiedBy>Ulrich Kück</cp:lastModifiedBy>
  <dcterms:created xsi:type="dcterms:W3CDTF">2018-06-12T14:40:46Z</dcterms:created>
  <dcterms:modified xsi:type="dcterms:W3CDTF">2019-05-23T13:01:36Z</dcterms:modified>
</cp:coreProperties>
</file>